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29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zf\Desktop\研究生\研一\科研\羌族整体\PEERJ\"/>
    </mc:Choice>
  </mc:AlternateContent>
  <xr:revisionPtr revIDLastSave="0" documentId="13_ncr:1_{D9752088-8BE0-4039-9493-C04EB38F7BEE}" xr6:coauthVersionLast="47" xr6:coauthVersionMax="47" xr10:uidLastSave="{00000000-0000-0000-0000-000000000000}"/>
  <bookViews>
    <workbookView xWindow="0" yWindow="0" windowWidth="12000" windowHeight="14400" firstSheet="1" activeTab="5" xr2:uid="{00000000-000D-0000-FFFF-FFFF00000000}"/>
  </bookViews>
  <sheets>
    <sheet name="Table S1" sheetId="2" r:id="rId1"/>
    <sheet name="Table S2" sheetId="15" r:id="rId2"/>
    <sheet name="Table S3" sheetId="5" r:id="rId3"/>
    <sheet name="Table S4" sheetId="9" r:id="rId4"/>
    <sheet name="Table S5" sheetId="10" r:id="rId5"/>
    <sheet name="Table S6" sheetId="4" r:id="rId6"/>
    <sheet name="Table S7" sheetId="11" r:id="rId7"/>
    <sheet name="Table S8" sheetId="7" r:id="rId8"/>
    <sheet name="Table S9" sheetId="1" r:id="rId9"/>
    <sheet name="Table S10" sheetId="16" r:id="rId10"/>
    <sheet name="Table S11" sheetId="6" r:id="rId11"/>
    <sheet name="Table S12" sheetId="12" r:id="rId1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66" uniqueCount="268">
  <si>
    <t>CSF1PO</t>
  </si>
  <si>
    <t>D10S1248</t>
  </si>
  <si>
    <t>D10S1435</t>
  </si>
  <si>
    <t>D11S2368</t>
  </si>
  <si>
    <t>D12S391</t>
  </si>
  <si>
    <t>D13S317</t>
  </si>
  <si>
    <t>D14S608</t>
  </si>
  <si>
    <t>D15S659</t>
  </si>
  <si>
    <t>D16S539</t>
  </si>
  <si>
    <t>D18S51</t>
  </si>
  <si>
    <t>D18S535</t>
  </si>
  <si>
    <t>D19S253</t>
  </si>
  <si>
    <t>D19S433</t>
  </si>
  <si>
    <t>D1S1656</t>
  </si>
  <si>
    <t>D21S11</t>
  </si>
  <si>
    <t>D22S1045</t>
  </si>
  <si>
    <t>D2S1338</t>
  </si>
  <si>
    <t>D2S441</t>
  </si>
  <si>
    <t>D3S1358</t>
  </si>
  <si>
    <t>D3S3045</t>
  </si>
  <si>
    <t>D4S2366</t>
  </si>
  <si>
    <t>D5S2500</t>
  </si>
  <si>
    <t>D5S818</t>
  </si>
  <si>
    <t>D6S1043</t>
  </si>
  <si>
    <t>D6S477</t>
  </si>
  <si>
    <t>D7S3048</t>
  </si>
  <si>
    <t>D7S820</t>
  </si>
  <si>
    <t>D8S1132</t>
  </si>
  <si>
    <t>D8S1179</t>
  </si>
  <si>
    <t>FGA</t>
  </si>
  <si>
    <t>PentaD</t>
  </si>
  <si>
    <t>PentaE</t>
  </si>
  <si>
    <t>SE33</t>
  </si>
  <si>
    <t>TH01</t>
  </si>
  <si>
    <t>TPOX</t>
  </si>
  <si>
    <t>vWA</t>
  </si>
  <si>
    <t>GD</t>
  </si>
  <si>
    <t>PIC</t>
  </si>
  <si>
    <t>PM</t>
  </si>
  <si>
    <t>PD</t>
  </si>
  <si>
    <t>Hobs</t>
  </si>
  <si>
    <t>PE</t>
  </si>
  <si>
    <t>TPI</t>
  </si>
  <si>
    <t>pHW</t>
  </si>
  <si>
    <t>DXS10079</t>
  </si>
  <si>
    <t>DXS101</t>
  </si>
  <si>
    <t>DXS10135</t>
  </si>
  <si>
    <t>DXS10162</t>
  </si>
  <si>
    <t>DXS6795</t>
  </si>
  <si>
    <t>DXS6800</t>
  </si>
  <si>
    <t>DXS6803</t>
  </si>
  <si>
    <t>DXS6807</t>
  </si>
  <si>
    <t>DXS6809</t>
  </si>
  <si>
    <t>DXS6810</t>
  </si>
  <si>
    <t>DXS7133</t>
  </si>
  <si>
    <t>DXS7423</t>
  </si>
  <si>
    <t>DXS981</t>
  </si>
  <si>
    <t>DXS9902</t>
  </si>
  <si>
    <t>DXS9907</t>
  </si>
  <si>
    <t>GATA165B12</t>
  </si>
  <si>
    <t>GATA172D05</t>
  </si>
  <si>
    <t>GATA31E08</t>
  </si>
  <si>
    <t>HPRTB</t>
  </si>
  <si>
    <t>HD_GD</t>
  </si>
  <si>
    <t>PD_Male</t>
  </si>
  <si>
    <t>PD_Female</t>
  </si>
  <si>
    <t>MEC_Kruger</t>
  </si>
  <si>
    <t>MEC_Kishida</t>
  </si>
  <si>
    <t>MEC_Desmarais</t>
  </si>
  <si>
    <t>MEC_Desmarais_duo</t>
  </si>
  <si>
    <t>Locus</t>
  </si>
  <si>
    <t>#Genot</t>
  </si>
  <si>
    <t>Obs.Het.</t>
  </si>
  <si>
    <t>Exp.Het.</t>
  </si>
  <si>
    <t>P-value</t>
  </si>
  <si>
    <t>s.d.</t>
  </si>
  <si>
    <t>Steps</t>
  </si>
  <si>
    <t>Sichuan, China [Qiang]</t>
  </si>
  <si>
    <t>Xinjiang, China [Xibe]</t>
  </si>
  <si>
    <t>Sichuan, China [Han]</t>
  </si>
  <si>
    <t>Ninxia, China [Hui]</t>
  </si>
  <si>
    <t>Sichuan, China [Tibetan]</t>
  </si>
  <si>
    <t>Xinjiang, China [Uygur]</t>
  </si>
  <si>
    <t>Mongolia, China [Mongols]</t>
  </si>
  <si>
    <t>Foothills of the Himalayas, China [Nakhi]</t>
  </si>
  <si>
    <t>Foothills of the Himalayas, China [Yi]</t>
  </si>
  <si>
    <t>Fujian, China [She]</t>
  </si>
  <si>
    <t>Henan, China [Han]</t>
  </si>
  <si>
    <t>Xinjiang, China [Mongols]</t>
  </si>
  <si>
    <t>Xinjiang, China [Kyrgyz]</t>
  </si>
  <si>
    <t>Xinjiang, China [Uzbek]</t>
  </si>
  <si>
    <t>Myanmar</t>
  </si>
  <si>
    <t>Yunnan, China [Han]</t>
  </si>
  <si>
    <t>Yunnan, China [Nu]</t>
  </si>
  <si>
    <t>Yunnan, China [Tibetan]</t>
  </si>
  <si>
    <t>Yunnan, China [Du Long]</t>
  </si>
  <si>
    <t>Yunnan, China [Lisu]</t>
  </si>
  <si>
    <t>"Sichuan, China [Qiang]"</t>
    <phoneticPr fontId="1" type="noConversion"/>
  </si>
  <si>
    <t>"Heilongjiang, China [Oroqen]"</t>
    <phoneticPr fontId="1" type="noConversion"/>
  </si>
  <si>
    <t>"Heilongjiang, China [Daur]"</t>
    <phoneticPr fontId="1" type="noConversion"/>
  </si>
  <si>
    <t>"Guizhou, China [Han]"</t>
    <phoneticPr fontId="1" type="noConversion"/>
  </si>
  <si>
    <t>"Xinjiang, China [Mongols]"</t>
    <phoneticPr fontId="1" type="noConversion"/>
  </si>
  <si>
    <t>"Guangxi, China [Zhuang]"</t>
    <phoneticPr fontId="1" type="noConversion"/>
  </si>
  <si>
    <t>"Guangxi, China [Mulao]"</t>
    <phoneticPr fontId="1" type="noConversion"/>
  </si>
  <si>
    <t>"South China [Han]"</t>
    <phoneticPr fontId="1" type="noConversion"/>
  </si>
  <si>
    <t>"Ninxia, China [Hui]"</t>
    <phoneticPr fontId="1" type="noConversion"/>
  </si>
  <si>
    <t>"Guizhou, China [Miao]"</t>
    <phoneticPr fontId="1" type="noConversion"/>
  </si>
  <si>
    <t>"Sichuan, China [Tibetan]"</t>
    <phoneticPr fontId="1" type="noConversion"/>
  </si>
  <si>
    <t>"Sichuan, China [Yi]"</t>
    <phoneticPr fontId="1" type="noConversion"/>
  </si>
  <si>
    <t>"Sichuan, China [Han]"</t>
    <phoneticPr fontId="1" type="noConversion"/>
  </si>
  <si>
    <t>"Xinjiang, China [Uygur]"</t>
    <phoneticPr fontId="1" type="noConversion"/>
  </si>
  <si>
    <t>"Tibet, China [Tibetan]"</t>
    <phoneticPr fontId="1" type="noConversion"/>
  </si>
  <si>
    <t>"Xinjiang, China [Kyrgyz]"</t>
    <phoneticPr fontId="1" type="noConversion"/>
  </si>
  <si>
    <t>-</t>
    <phoneticPr fontId="1" type="noConversion"/>
  </si>
  <si>
    <t>Alleles</t>
  </si>
  <si>
    <t>References:</t>
  </si>
  <si>
    <t>1. Liu, Jing; Wang, Zheng; He, Guanglin; Wang, Mengge; Hou, YipingGenetic polymorphism and phylogenetic differentiation of the Huaxia Platinum System in three Chinese minority ethnicities10.1038/s41598-019-39794-y[DOI]</t>
    <phoneticPr fontId="1" type="noConversion"/>
  </si>
  <si>
    <t>2. Zhan, Xiaoni; Adnan, Atif; Zhou, Yuzhang; Khan, Amjad; Kasim, Kadirya; McNevin, DennisForensic characterization of 15 autosomal STRs in four populations from Xinjiang, China, and genetic relationships with neighboring populations10.1038/s41598-018-22975-6[DOI]</t>
    <phoneticPr fontId="1" type="noConversion"/>
  </si>
  <si>
    <t>3. Cheng, Jingliang; Song, Binghui; Fu, Jiewen; Zheng, Xiaoli; He, Tao; Fu, JunjiangGenetic polymorphism of 19 autosomal STR loci in the Yi ethnic minority of Liangshan Yi autonomous prefecture from Sichuan province in China10.1038/s41598-021-95883-x[DOI]</t>
    <phoneticPr fontId="1" type="noConversion"/>
  </si>
  <si>
    <r>
      <t>4. Zhou, Zhihan; Shao, Chengchen; Xie, Jianhui; Xu, Hongmei; Liu, Yidong; Zhou, Yueqin; Liu, Zhiping; Zhao, Ziqin; Tang, Qiqun; Sun, KuanGenetic polymorphism and phylogenetic analyses of 21 non</t>
    </r>
    <r>
      <rPr>
        <sz val="11"/>
        <color theme="1"/>
        <rFont val="等线"/>
        <family val="2"/>
      </rPr>
      <t>‐</t>
    </r>
    <r>
      <rPr>
        <sz val="11"/>
        <color theme="1"/>
        <rFont val="Times New Roman"/>
        <family val="1"/>
      </rPr>
      <t>CODIS STR loci in a Chinese Han population from Shanghai10.1002/mgg3.1083[DOI]</t>
    </r>
    <phoneticPr fontId="1" type="noConversion"/>
  </si>
  <si>
    <t>5. Yuan, Li; Ou, Yuan; Liao, Qinxiang; Gui, Juan; Bai, Xue; Ge, Jianye; Ye, Jian; Zhang, LinPopulation genetics analysis of 38 STR loci in the She population from Fujian Province of China10.1016/j.legalmed.2014.05.008[DOI]</t>
    <phoneticPr fontId="1" type="noConversion"/>
  </si>
  <si>
    <t>6. Zhang, Xiufeng; Yang, Yunrui; Liu, Hongping; Zuo, Wu; Huang, LeiPopulation data and phylogenetic structure of 19 STR loci in Chinese Hui ethnic group residing in Yunnan province of China10.1016/j.legalmed.2022.102044[DOI]</t>
    <phoneticPr fontId="1" type="noConversion"/>
  </si>
  <si>
    <t>7. Meng, Haotian; Guo, Yuxin; Dong, Qian; Yang, Guang; Yan, Jiangwei; Shi, Jianfeng; Zhu, BofengAutosomal-STR based genetic structure of Chinese Xibe ethnic group and its relationships to various groups10.1007/s00414-016-1369-5[DOI]</t>
    <phoneticPr fontId="1" type="noConversion"/>
  </si>
  <si>
    <t>8. He, Guanglin; Su, Yongdong; Zou, Xing; Wang, Mengge; Liu, Jing; Wang, Shouyu; Hou, Yiping; Wang, ZhengAllele frequencies of 15 autosomal STRs in Chinese Nakhi and Yi populations10.1007/s00414-018-1931-4[DOI]</t>
    <phoneticPr fontId="1" type="noConversion"/>
  </si>
  <si>
    <t>9. Hongdan, Wang; Bing, Kang; Ning, Su; Miao, He; Bo, Zhang; Yuxin, Guo; Bofeng, Zhu; Shixiu, Liao; Zhaoshu, ZengEvaluation of the genetic parameters and mutation analysis of 22 STR loci in the central Chinese Han population10.1007/s00414-016-1389-1[DOI]</t>
    <phoneticPr fontId="1" type="noConversion"/>
  </si>
  <si>
    <t>10. Yuan, Li; Liu, Haibo; Liao, Qinxiang; Xu, Xu; Chen, Wen; Hao, ShichengGenetics analysis of 38 STR loci in Uygur population from Southern Xinjiang of China10.1007/s00414-015-1270-7[DOI]</t>
    <phoneticPr fontId="1" type="noConversion"/>
  </si>
  <si>
    <t>11. Wu, Riga; Li, Ran; Wang, Nana; Peng, Dan; Li, Haixia; Zhang, Yinming; Zheng, Chenghao; Sun, HongyuGenetic polymorphism and population structure of Torghut Mongols and comparison with a Mongolian population 3000 kilometers away10.1016/j.fsigen.2019.07.017[DOI]</t>
    <phoneticPr fontId="1" type="noConversion"/>
  </si>
  <si>
    <t>12. Guo, FeiGenetic polymorphism of 17 autosomal STR loci in the Lahu ethnic minority from Yunnan Province, Southwest China10.1016/j.fsigen.2017.08.002[DOI]</t>
    <phoneticPr fontId="1" type="noConversion"/>
  </si>
  <si>
    <t>13. Kraaijenbrink, Thirsa; Zuniga, Sofia; Su, Bing; Shi, Hong; Xiao, Chun-Jie; Tang, Wen-Ru; de Knijff, PeterAllele frequency distribution of 21 forensic autosomal STRs in 7 populations from Yunnan, China10.1016/j.fsigen.2008.02.007[DOI]</t>
    <phoneticPr fontId="1" type="noConversion"/>
  </si>
  <si>
    <r>
      <t>*The red bold values indicate out off HW, even after Bonforroni correction</t>
    </r>
    <r>
      <rPr>
        <sz val="11"/>
        <color theme="1"/>
        <rFont val="微软雅黑"/>
        <family val="1"/>
        <charset val="134"/>
      </rPr>
      <t>（</t>
    </r>
    <r>
      <rPr>
        <sz val="11"/>
        <color theme="1"/>
        <rFont val="Times New Roman"/>
        <family val="1"/>
      </rPr>
      <t>p</t>
    </r>
    <r>
      <rPr>
        <sz val="11"/>
        <color theme="1"/>
        <rFont val="微软雅黑"/>
        <family val="1"/>
        <charset val="134"/>
      </rPr>
      <t>＜</t>
    </r>
    <r>
      <rPr>
        <sz val="11"/>
        <color theme="1"/>
        <rFont val="Times New Roman"/>
        <family val="1"/>
      </rPr>
      <t>0.05/36=0.0013</t>
    </r>
    <r>
      <rPr>
        <sz val="11"/>
        <color theme="1"/>
        <rFont val="微软雅黑"/>
        <family val="1"/>
        <charset val="134"/>
      </rPr>
      <t>）</t>
    </r>
    <r>
      <rPr>
        <sz val="11"/>
        <color theme="1"/>
        <rFont val="Times New Roman"/>
        <family val="1"/>
      </rPr>
      <t>.</t>
    </r>
    <phoneticPr fontId="1" type="noConversion"/>
  </si>
  <si>
    <t>"Xinjiang, China [Xibe]" [7]</t>
    <phoneticPr fontId="1" type="noConversion"/>
  </si>
  <si>
    <t>"Sichuan, China [Han]" [3]</t>
    <phoneticPr fontId="1" type="noConversion"/>
  </si>
  <si>
    <t>"Ninxia, China [Hui]" [6]</t>
    <phoneticPr fontId="1" type="noConversion"/>
  </si>
  <si>
    <t>"Xinjiang, China [Uygur]" [10]</t>
    <phoneticPr fontId="1" type="noConversion"/>
  </si>
  <si>
    <t>"Sichuan, China [Tibetan]" [1]</t>
    <phoneticPr fontId="1" type="noConversion"/>
  </si>
  <si>
    <t>"Mongolia, China [Mongols]" [11]</t>
    <phoneticPr fontId="1" type="noConversion"/>
  </si>
  <si>
    <t>"Foothills of the Himalayas, China [Nakhi]" [8]</t>
    <phoneticPr fontId="1" type="noConversion"/>
  </si>
  <si>
    <t>"Foothills of the Himalayas, China [Yi]" [3]</t>
    <phoneticPr fontId="1" type="noConversion"/>
  </si>
  <si>
    <t>"Fujian, China [She]" [10]</t>
    <phoneticPr fontId="1" type="noConversion"/>
  </si>
  <si>
    <t>"Henan, China [Han]" [4]</t>
    <phoneticPr fontId="1" type="noConversion"/>
  </si>
  <si>
    <t>"Xinjiang, China [Mongols]" [2]</t>
    <phoneticPr fontId="1" type="noConversion"/>
  </si>
  <si>
    <t>"Xinjiang, China [Kyrgyz]" [2]</t>
    <phoneticPr fontId="1" type="noConversion"/>
  </si>
  <si>
    <t>"Xinjiang, China [Uzbek]" [2]</t>
    <phoneticPr fontId="1" type="noConversion"/>
  </si>
  <si>
    <t>"Myanmar" [12]</t>
    <phoneticPr fontId="1" type="noConversion"/>
  </si>
  <si>
    <t>"Yunnan, China [Han]" [9]</t>
    <phoneticPr fontId="1" type="noConversion"/>
  </si>
  <si>
    <t>"Yunnan, China [Nu]" [13]</t>
    <phoneticPr fontId="1" type="noConversion"/>
  </si>
  <si>
    <t>"Yunnan, China [Tibetan]" [13]</t>
    <phoneticPr fontId="1" type="noConversion"/>
  </si>
  <si>
    <t>"Yunnan, China [Du Long]" [5]</t>
    <phoneticPr fontId="1" type="noConversion"/>
  </si>
  <si>
    <t>"Yunnan, China [Lisu]" [5]</t>
    <phoneticPr fontId="1" type="noConversion"/>
  </si>
  <si>
    <t>1. Yang, Xingyi; Zhang, Xiaofang; Zhu, Junyong; Chen, Linli; Liu, Changhui; Feng, Xingling; Chen, Ling; Wang, Huijun; Liu, ChaoGenetic analysis of 19 X chromosome STR loci for forensic purposes in four Chinese ethnic groups10.1038/srep42782[DOI]</t>
    <phoneticPr fontId="1" type="noConversion"/>
  </si>
  <si>
    <t>2. Chen, Pengyu; He, Guanglin; Zou, Xing; Wang, Mengge; Jia, Fuquan; Bai, Huiru; Li, Jida; Yu, Jian; Han, YanyanForensic characterization and genetic polymorphisms of 19 X-chromosomal STRs in 1344 Han Chinese individuals and comprehensive population relationship analyses among 20 Chinese groups10.1371/journal.pone.0204286[DOI]</t>
    <phoneticPr fontId="1" type="noConversion"/>
  </si>
  <si>
    <t>3. Chen, Ling; Guo, Yuxin; Xiao, Cheng; Wu, Weibin; Lan, Qiong; Fang, Yating; Chen, Jiangang; Zhu, BofengGenetic polymorphisms and forensic efficiency of 19 X-chromosomal STR loci for Xinjiang Mongolian population10.7717/peerj.5117[DOI]</t>
    <phoneticPr fontId="1" type="noConversion"/>
  </si>
  <si>
    <t>4. He, Guanglin; Li, Ye; Zou, Xing; Wang, Mengge; Chen, Pengyu; Liao, Miao; Wu, JinGenetic polymorphisms for 19 X-STR loci of Sichuan Han ethnicity and its comparison with Chinese populations10.1016/j.legalmed.2017.09.001[DOI]</t>
    <phoneticPr fontId="1" type="noConversion"/>
  </si>
  <si>
    <t>5. Zhang, Xiufeng; Yuan, Xiaokun; Huang, Yangzhi; Yao, Jinyong; Zhang, Jian; Dai, Jiameng; Liu, Linlin; Nie, Shengjie; Hu, LipingForensic genetic polymorphisms of 16 X-STR loci in the Yunnan Miao population and their relationship to other Chinese groups10.1016/j.legalmed.2021.101961[DOI]</t>
    <phoneticPr fontId="1" type="noConversion"/>
  </si>
  <si>
    <t>6. Liu, Yang; Ye, Yi; Yi, Xiao-Qin; Zhang, Jia-Hui; Fan, Guang-Yao; Hao, Dong-YunPhylogenetic analyses of the 19 STR loci in X chromosome revealed discriminant forensic characteristics for Chinese Daur and Oroqen minorities10.1007/s00414-021-02697-7[DOI]</t>
    <phoneticPr fontId="1" type="noConversion"/>
  </si>
  <si>
    <t>7. Deng, Chuncao; Song, Feng; Li, Jienan; Ye, Yi; Zhang, Lushun; Liang, Weibo; Luo, Haibo; Li, YingbiForensic parameters of 19 X-STR polymorphisms in two Chinese populations10.1007/s00414-017-1538-1[DOI]</t>
    <phoneticPr fontId="1" type="noConversion"/>
  </si>
  <si>
    <t>8. Xiao, Cheng; Li, Shuanglin; Zhang, Xiaofang; Yang, Xingyi; Liu, Chao; Chen, LingPopulation genetic analysis of Chinese Zhuang and Mulao minorities using AGCU-X19 STR kit10.1007/s00414-019-02004-5[DOI]</t>
    <phoneticPr fontId="1" type="noConversion"/>
  </si>
  <si>
    <t>9. Han, Yanyan; He, Guanglin; Gong, Sheng; Chen, Junying; Jiang, Zhigang; Chen, PengyuGenetic diversity and haplotype analysis of Guizhou Miao identified with 19 X-chromosomal short tandem repeats10.1007/s00414-018-1871-z[DOI]</t>
    <phoneticPr fontId="1" type="noConversion"/>
  </si>
  <si>
    <t>10. He, Guanglin; Li, Ye; Zou, Xing; Zhang, Ying; Li, Hepei; Wang, Mengge; Wu, JinX-chromosomal STR-based genetic structure of Sichuan Tibetan minority ethnicity group and its relationships to various groups10.1007/s00414-017-1672-9[DOI]</t>
    <phoneticPr fontId="1" type="noConversion"/>
  </si>
  <si>
    <t>11. He, GuangLin; Li, Ye; Zou, Xing; Li, Ping; Chen, PengYu; Song, Feng; Gao, Tianzhen; Liao, Miao; Yan, Jing; Wu, JinForensic characteristics and phylogenetic analyses of the Chinese Yi population via 19 X-chromosomal STR loci10.1007/s00414-017-1563-0[DOI]</t>
    <phoneticPr fontId="1" type="noConversion"/>
  </si>
  <si>
    <t>"Ninxia, China [Hui]" [1]</t>
    <phoneticPr fontId="1" type="noConversion"/>
  </si>
  <si>
    <t>"Xinjiang, China [Mongols]" [3]</t>
    <phoneticPr fontId="1" type="noConversion"/>
  </si>
  <si>
    <t>"Heilongjiang, China [Oroqen]" [6]</t>
    <phoneticPr fontId="1" type="noConversion"/>
  </si>
  <si>
    <t>"Heilongjiang, China [Daur]" [6]</t>
    <phoneticPr fontId="1" type="noConversion"/>
  </si>
  <si>
    <t>"Xinjiang, China [Uygur]" [7]</t>
    <phoneticPr fontId="1" type="noConversion"/>
  </si>
  <si>
    <t>"Guangxi, China [Zhuang]" [8]</t>
    <phoneticPr fontId="1" type="noConversion"/>
  </si>
  <si>
    <t>"Guangxi, China [Mulao]" [8]</t>
    <phoneticPr fontId="1" type="noConversion"/>
  </si>
  <si>
    <t>"Tibet, China [Tibetan]" [10]</t>
    <phoneticPr fontId="1" type="noConversion"/>
  </si>
  <si>
    <t>"Sichuan, China [Yi]" [11]</t>
    <phoneticPr fontId="1" type="noConversion"/>
  </si>
  <si>
    <t>"Xinjiang, China [Kyrgyz]" [12]</t>
    <phoneticPr fontId="1" type="noConversion"/>
  </si>
  <si>
    <t>12. Li, Ye; Li, Xiong; Chen, Wanying; Fan, Yujiang; Xie, Mingkun; Wu, JinAllele and haplotype frequencies of 19 X-STRs in the Kyrgyz and Han populations from Kizilsu Prefecture10.1016/j.fsigen.2019.02.007[DOI]</t>
    <phoneticPr fontId="1" type="noConversion"/>
  </si>
  <si>
    <t>"Sichuan, China [Han]" [4]</t>
    <phoneticPr fontId="1" type="noConversion"/>
  </si>
  <si>
    <t>"South China [Han]" [2]</t>
    <phoneticPr fontId="1" type="noConversion"/>
  </si>
  <si>
    <t>"Guizhou, China [Miao]" [9]</t>
    <phoneticPr fontId="1" type="noConversion"/>
  </si>
  <si>
    <t>"Guizhou, China [Han]" [5]</t>
    <phoneticPr fontId="1" type="noConversion"/>
  </si>
  <si>
    <t>DXS7423</t>
    <phoneticPr fontId="10" type="noConversion"/>
  </si>
  <si>
    <t>*The red bold values indicate significant linkage disequilibrium (significance level=0.000292(0.05/171)</t>
    <phoneticPr fontId="1" type="noConversion"/>
  </si>
  <si>
    <r>
      <t>*The red bold values indicate out off HW, even after Bonforroni correction</t>
    </r>
    <r>
      <rPr>
        <sz val="11"/>
        <color theme="1"/>
        <rFont val="微软雅黑"/>
        <family val="1"/>
        <charset val="134"/>
      </rPr>
      <t>（</t>
    </r>
    <r>
      <rPr>
        <sz val="11"/>
        <color theme="1"/>
        <rFont val="Times New Roman"/>
        <family val="1"/>
      </rPr>
      <t>p</t>
    </r>
    <r>
      <rPr>
        <sz val="11"/>
        <color theme="1"/>
        <rFont val="微软雅黑"/>
        <family val="1"/>
        <charset val="134"/>
      </rPr>
      <t>＜</t>
    </r>
    <r>
      <rPr>
        <sz val="11"/>
        <color theme="1"/>
        <rFont val="Times New Roman"/>
        <family val="1"/>
      </rPr>
      <t>0.05/19=0.0026</t>
    </r>
    <r>
      <rPr>
        <sz val="11"/>
        <color theme="1"/>
        <rFont val="微软雅黑"/>
        <family val="1"/>
        <charset val="134"/>
      </rPr>
      <t>）</t>
    </r>
    <r>
      <rPr>
        <sz val="11"/>
        <color theme="1"/>
        <rFont val="Times New Roman"/>
        <family val="1"/>
      </rPr>
      <t>.</t>
    </r>
    <phoneticPr fontId="1" type="noConversion"/>
  </si>
  <si>
    <t>"Guizhou, China [Han]"</t>
  </si>
  <si>
    <t>"Guizhou, China [Miao]"</t>
  </si>
  <si>
    <t>Table S1. Allele frequency distribution and forensics parameters of 36 STRs in Sichuan Qiang population (n=205).</t>
    <phoneticPr fontId="1" type="noConversion"/>
  </si>
  <si>
    <t>Sichuan Qiang</t>
    <phoneticPr fontId="1" type="noConversion"/>
  </si>
  <si>
    <t>Loci</t>
  </si>
  <si>
    <t>pairwise Fst</t>
  </si>
  <si>
    <t xml:space="preserve">p values
</t>
  </si>
  <si>
    <t>0.41313+-0.0056</t>
  </si>
  <si>
    <t>0.49361+-0.0051</t>
  </si>
  <si>
    <t>0.79378+-0.0042</t>
  </si>
  <si>
    <t>0.53678+-0.0049</t>
  </si>
  <si>
    <t>0.87645+-0.0032</t>
  </si>
  <si>
    <t>0.00752+-0.0008</t>
  </si>
  <si>
    <t>0.35244+-0.0046</t>
  </si>
  <si>
    <t>0.69746+-0.0046</t>
  </si>
  <si>
    <t>0.61727+-0.0051</t>
  </si>
  <si>
    <t>0.08672+-0.0032</t>
  </si>
  <si>
    <t>0.16335+-0.0040</t>
  </si>
  <si>
    <t>0.67073+-0.0043</t>
  </si>
  <si>
    <t>0.49797+-0.0048</t>
  </si>
  <si>
    <t>0.74527+-0.0041</t>
  </si>
  <si>
    <t>0.95139+-0.0019</t>
  </si>
  <si>
    <t>0.17632+-0.0041</t>
  </si>
  <si>
    <t>0.70171+-0.0054</t>
  </si>
  <si>
    <t>0.06386+-0.0023</t>
  </si>
  <si>
    <t>0.05198+-0.0023</t>
  </si>
  <si>
    <t>Number of permutations: 10000. Significance level: 0.05.</t>
  </si>
  <si>
    <t>"Sichuan, China [Qiang]"</t>
  </si>
  <si>
    <t>"Jilin, China [Chaoxian]"</t>
  </si>
  <si>
    <t>"Guizhou, China [Gelao]"</t>
  </si>
  <si>
    <t>"Xinjiang, China [Kazakh]"</t>
  </si>
  <si>
    <t>"Hubei, China [Tujia]"</t>
  </si>
  <si>
    <t>"Guangdong, China [Han]"</t>
  </si>
  <si>
    <t xml:space="preserve">1. Na HDR: Study on genetic polymorphism of 19 X-STR in Korean people in Yanbian China. 
</t>
    <phoneticPr fontId="1" type="noConversion"/>
  </si>
  <si>
    <t xml:space="preserve">3. LIXuebo LYLS: Geneticpolymorphism of 19X-STR loci for forensic application in Kazakh and Tujia population. </t>
    <phoneticPr fontId="1" type="noConversion"/>
  </si>
  <si>
    <t>4. Xiao C, Yang X, Liu H, Liu C, Yu Z, Chen L, Liu C (2021) Validation and forensic application of a new 19 X-STR loci multiplex system. LEGAL MED-TOKYO 53: 101957,</t>
    <phoneticPr fontId="1" type="noConversion"/>
  </si>
  <si>
    <t>"Jilin, China [Chaoxian]" [1]</t>
    <phoneticPr fontId="1" type="noConversion"/>
  </si>
  <si>
    <t>"Hubei, China [Tujia]" [3]</t>
    <phoneticPr fontId="1" type="noConversion"/>
  </si>
  <si>
    <t>"Guangdong, China [Han]" [4]</t>
    <phoneticPr fontId="1" type="noConversion"/>
  </si>
  <si>
    <t>"Xinjiang, China [Kazakh]" [3]</t>
    <phoneticPr fontId="1" type="noConversion"/>
  </si>
  <si>
    <t xml:space="preserve">2. Mei-sen LYLF: Genetic polymorphisms of 19 X-STR loci for forensic application in China's three ethnicities. </t>
    <phoneticPr fontId="1" type="noConversion"/>
  </si>
  <si>
    <t>"Guizhou, China [Miao]" [2]</t>
    <phoneticPr fontId="1" type="noConversion"/>
  </si>
  <si>
    <t>"Guizhou, China [Gelao]" [2]</t>
    <phoneticPr fontId="1" type="noConversion"/>
  </si>
  <si>
    <t>"Guizhou, China [Han]" [2]</t>
    <phoneticPr fontId="1" type="noConversion"/>
  </si>
  <si>
    <t>Penta D</t>
  </si>
  <si>
    <t>Penta E</t>
  </si>
  <si>
    <t>-</t>
  </si>
  <si>
    <t>Count</t>
    <phoneticPr fontId="1" type="noConversion"/>
  </si>
  <si>
    <t>Frequency</t>
    <phoneticPr fontId="1" type="noConversion"/>
  </si>
  <si>
    <r>
      <t>16</t>
    </r>
    <r>
      <rPr>
        <sz val="11"/>
        <color theme="1"/>
        <rFont val="等线"/>
        <family val="2"/>
      </rPr>
      <t>，</t>
    </r>
    <r>
      <rPr>
        <sz val="11"/>
        <color theme="1"/>
        <rFont val="Times New Roman"/>
        <family val="1"/>
      </rPr>
      <t>16</t>
    </r>
  </si>
  <si>
    <r>
      <t>16</t>
    </r>
    <r>
      <rPr>
        <sz val="11"/>
        <color theme="1"/>
        <rFont val="等线"/>
        <family val="2"/>
      </rPr>
      <t>，</t>
    </r>
    <r>
      <rPr>
        <sz val="11"/>
        <color theme="1"/>
        <rFont val="Times New Roman"/>
        <family val="1"/>
      </rPr>
      <t>17</t>
    </r>
  </si>
  <si>
    <r>
      <t>16</t>
    </r>
    <r>
      <rPr>
        <sz val="11"/>
        <color theme="1"/>
        <rFont val="等线"/>
        <family val="2"/>
      </rPr>
      <t>，</t>
    </r>
    <r>
      <rPr>
        <sz val="11"/>
        <color theme="1"/>
        <rFont val="Times New Roman"/>
        <family val="1"/>
      </rPr>
      <t>18</t>
    </r>
  </si>
  <si>
    <r>
      <t>16</t>
    </r>
    <r>
      <rPr>
        <sz val="11"/>
        <color theme="1"/>
        <rFont val="等线"/>
        <family val="2"/>
      </rPr>
      <t>，</t>
    </r>
    <r>
      <rPr>
        <sz val="11"/>
        <color theme="1"/>
        <rFont val="Times New Roman"/>
        <family val="1"/>
      </rPr>
      <t>19</t>
    </r>
  </si>
  <si>
    <r>
      <t>16</t>
    </r>
    <r>
      <rPr>
        <sz val="11"/>
        <color theme="1"/>
        <rFont val="等线"/>
        <family val="2"/>
      </rPr>
      <t>，</t>
    </r>
    <r>
      <rPr>
        <sz val="11"/>
        <color theme="1"/>
        <rFont val="Times New Roman"/>
        <family val="1"/>
      </rPr>
      <t>20</t>
    </r>
  </si>
  <si>
    <r>
      <t>16</t>
    </r>
    <r>
      <rPr>
        <sz val="11"/>
        <color theme="1"/>
        <rFont val="等线"/>
        <family val="2"/>
      </rPr>
      <t>，</t>
    </r>
    <r>
      <rPr>
        <sz val="11"/>
        <color theme="1"/>
        <rFont val="Times New Roman"/>
        <family val="1"/>
      </rPr>
      <t>21</t>
    </r>
  </si>
  <si>
    <r>
      <t>16</t>
    </r>
    <r>
      <rPr>
        <sz val="11"/>
        <color theme="1"/>
        <rFont val="等线"/>
        <family val="2"/>
      </rPr>
      <t>，</t>
    </r>
    <r>
      <rPr>
        <sz val="11"/>
        <color theme="1"/>
        <rFont val="Times New Roman"/>
        <family val="1"/>
      </rPr>
      <t>22</t>
    </r>
  </si>
  <si>
    <r>
      <t>16</t>
    </r>
    <r>
      <rPr>
        <sz val="11"/>
        <color theme="1"/>
        <rFont val="等线"/>
        <family val="2"/>
      </rPr>
      <t>，</t>
    </r>
    <r>
      <rPr>
        <sz val="11"/>
        <color theme="1"/>
        <rFont val="Times New Roman"/>
        <family val="1"/>
      </rPr>
      <t>23</t>
    </r>
  </si>
  <si>
    <r>
      <t>16</t>
    </r>
    <r>
      <rPr>
        <sz val="11"/>
        <color theme="1"/>
        <rFont val="等线"/>
        <family val="2"/>
      </rPr>
      <t>，</t>
    </r>
    <r>
      <rPr>
        <sz val="11"/>
        <color theme="1"/>
        <rFont val="Times New Roman"/>
        <family val="1"/>
      </rPr>
      <t>24</t>
    </r>
  </si>
  <si>
    <r>
      <t>16</t>
    </r>
    <r>
      <rPr>
        <sz val="11"/>
        <color theme="1"/>
        <rFont val="等线"/>
        <family val="2"/>
      </rPr>
      <t>，</t>
    </r>
    <r>
      <rPr>
        <sz val="11"/>
        <color theme="1"/>
        <rFont val="Times New Roman"/>
        <family val="1"/>
      </rPr>
      <t>55</t>
    </r>
  </si>
  <si>
    <r>
      <t>17</t>
    </r>
    <r>
      <rPr>
        <sz val="11"/>
        <color theme="1"/>
        <rFont val="等线"/>
        <family val="2"/>
      </rPr>
      <t>，</t>
    </r>
    <r>
      <rPr>
        <sz val="11"/>
        <color theme="1"/>
        <rFont val="Times New Roman"/>
        <family val="1"/>
      </rPr>
      <t>18</t>
    </r>
  </si>
  <si>
    <r>
      <t>18</t>
    </r>
    <r>
      <rPr>
        <sz val="11"/>
        <color theme="1"/>
        <rFont val="等线"/>
        <family val="2"/>
      </rPr>
      <t>，</t>
    </r>
    <r>
      <rPr>
        <sz val="11"/>
        <color theme="1"/>
        <rFont val="Times New Roman"/>
        <family val="1"/>
      </rPr>
      <t>20</t>
    </r>
  </si>
  <si>
    <r>
      <t>18</t>
    </r>
    <r>
      <rPr>
        <sz val="11"/>
        <color theme="1"/>
        <rFont val="等线"/>
        <family val="2"/>
      </rPr>
      <t>，</t>
    </r>
    <r>
      <rPr>
        <sz val="11"/>
        <color theme="1"/>
        <rFont val="Times New Roman"/>
        <family val="1"/>
      </rPr>
      <t>21</t>
    </r>
  </si>
  <si>
    <r>
      <t>19</t>
    </r>
    <r>
      <rPr>
        <sz val="11"/>
        <color theme="1"/>
        <rFont val="等线"/>
        <family val="2"/>
      </rPr>
      <t>，</t>
    </r>
    <r>
      <rPr>
        <sz val="11"/>
        <color theme="1"/>
        <rFont val="Times New Roman"/>
        <family val="1"/>
      </rPr>
      <t>17</t>
    </r>
  </si>
  <si>
    <r>
      <t>19</t>
    </r>
    <r>
      <rPr>
        <sz val="11"/>
        <color theme="1"/>
        <rFont val="等线"/>
        <family val="2"/>
      </rPr>
      <t>，</t>
    </r>
    <r>
      <rPr>
        <sz val="11"/>
        <color theme="1"/>
        <rFont val="Times New Roman"/>
        <family val="1"/>
      </rPr>
      <t>18</t>
    </r>
  </si>
  <si>
    <r>
      <t>19</t>
    </r>
    <r>
      <rPr>
        <sz val="11"/>
        <color theme="1"/>
        <rFont val="等线"/>
        <family val="2"/>
      </rPr>
      <t>，</t>
    </r>
    <r>
      <rPr>
        <sz val="11"/>
        <color theme="1"/>
        <rFont val="Times New Roman"/>
        <family val="1"/>
      </rPr>
      <t>19</t>
    </r>
  </si>
  <si>
    <r>
      <t>19</t>
    </r>
    <r>
      <rPr>
        <sz val="11"/>
        <color theme="1"/>
        <rFont val="等线"/>
        <family val="2"/>
      </rPr>
      <t>，</t>
    </r>
    <r>
      <rPr>
        <sz val="11"/>
        <color theme="1"/>
        <rFont val="Times New Roman"/>
        <family val="1"/>
      </rPr>
      <t>20</t>
    </r>
  </si>
  <si>
    <r>
      <t>19</t>
    </r>
    <r>
      <rPr>
        <sz val="11"/>
        <color theme="1"/>
        <rFont val="等线"/>
        <family val="2"/>
      </rPr>
      <t>，</t>
    </r>
    <r>
      <rPr>
        <sz val="11"/>
        <color theme="1"/>
        <rFont val="Times New Roman"/>
        <family val="1"/>
      </rPr>
      <t>21</t>
    </r>
  </si>
  <si>
    <r>
      <t>19</t>
    </r>
    <r>
      <rPr>
        <sz val="11"/>
        <color theme="1"/>
        <rFont val="等线"/>
        <family val="2"/>
      </rPr>
      <t>，</t>
    </r>
    <r>
      <rPr>
        <sz val="11"/>
        <color theme="1"/>
        <rFont val="Times New Roman"/>
        <family val="1"/>
      </rPr>
      <t>22</t>
    </r>
  </si>
  <si>
    <r>
      <t>20</t>
    </r>
    <r>
      <rPr>
        <sz val="11"/>
        <color theme="1"/>
        <rFont val="等线"/>
        <family val="2"/>
      </rPr>
      <t>，</t>
    </r>
    <r>
      <rPr>
        <sz val="11"/>
        <color theme="1"/>
        <rFont val="Times New Roman"/>
        <family val="1"/>
      </rPr>
      <t>19</t>
    </r>
  </si>
  <si>
    <r>
      <t>21</t>
    </r>
    <r>
      <rPr>
        <sz val="11"/>
        <color theme="1"/>
        <rFont val="等线"/>
        <family val="2"/>
      </rPr>
      <t>，</t>
    </r>
    <r>
      <rPr>
        <sz val="11"/>
        <color theme="1"/>
        <rFont val="Times New Roman"/>
        <family val="1"/>
      </rPr>
      <t>19</t>
    </r>
  </si>
  <si>
    <r>
      <t>21</t>
    </r>
    <r>
      <rPr>
        <sz val="11"/>
        <color theme="1"/>
        <rFont val="等线"/>
        <family val="2"/>
      </rPr>
      <t>，</t>
    </r>
    <r>
      <rPr>
        <sz val="11"/>
        <color theme="1"/>
        <rFont val="Times New Roman"/>
        <family val="1"/>
      </rPr>
      <t>20</t>
    </r>
  </si>
  <si>
    <r>
      <t>22</t>
    </r>
    <r>
      <rPr>
        <sz val="11"/>
        <color theme="1"/>
        <rFont val="等线"/>
        <family val="2"/>
      </rPr>
      <t>，</t>
    </r>
    <r>
      <rPr>
        <sz val="11"/>
        <color theme="1"/>
        <rFont val="Times New Roman"/>
        <family val="1"/>
      </rPr>
      <t>17</t>
    </r>
  </si>
  <si>
    <r>
      <t>22</t>
    </r>
    <r>
      <rPr>
        <sz val="11"/>
        <color theme="1"/>
        <rFont val="等线"/>
        <family val="2"/>
      </rPr>
      <t>，</t>
    </r>
    <r>
      <rPr>
        <sz val="11"/>
        <color theme="1"/>
        <rFont val="Times New Roman"/>
        <family val="1"/>
      </rPr>
      <t>18</t>
    </r>
  </si>
  <si>
    <r>
      <t>22</t>
    </r>
    <r>
      <rPr>
        <sz val="11"/>
        <color theme="1"/>
        <rFont val="等线"/>
        <family val="2"/>
      </rPr>
      <t>，</t>
    </r>
    <r>
      <rPr>
        <sz val="11"/>
        <color theme="1"/>
        <rFont val="Times New Roman"/>
        <family val="1"/>
      </rPr>
      <t>19</t>
    </r>
  </si>
  <si>
    <r>
      <t>22</t>
    </r>
    <r>
      <rPr>
        <sz val="11"/>
        <color theme="1"/>
        <rFont val="等线"/>
        <family val="2"/>
      </rPr>
      <t>，</t>
    </r>
    <r>
      <rPr>
        <sz val="11"/>
        <color theme="1"/>
        <rFont val="Times New Roman"/>
        <family val="1"/>
      </rPr>
      <t>20</t>
    </r>
  </si>
  <si>
    <r>
      <t>22</t>
    </r>
    <r>
      <rPr>
        <sz val="11"/>
        <color theme="1"/>
        <rFont val="等线"/>
        <family val="2"/>
      </rPr>
      <t>，</t>
    </r>
    <r>
      <rPr>
        <sz val="11"/>
        <color theme="1"/>
        <rFont val="Times New Roman"/>
        <family val="1"/>
      </rPr>
      <t>21</t>
    </r>
  </si>
  <si>
    <r>
      <t>22</t>
    </r>
    <r>
      <rPr>
        <sz val="11"/>
        <color theme="1"/>
        <rFont val="等线"/>
        <family val="2"/>
      </rPr>
      <t>，</t>
    </r>
    <r>
      <rPr>
        <sz val="11"/>
        <color theme="1"/>
        <rFont val="Times New Roman"/>
        <family val="1"/>
      </rPr>
      <t>22</t>
    </r>
  </si>
  <si>
    <t>DXS7133</t>
    <phoneticPr fontId="1" type="noConversion"/>
  </si>
  <si>
    <t>DXS10079-DXS6800</t>
    <phoneticPr fontId="1" type="noConversion"/>
  </si>
  <si>
    <t>Table S2. Linkage disequilibrium test for A-STR of Sichuan Qiang population. (n = 205)</t>
    <phoneticPr fontId="1" type="noConversion"/>
  </si>
  <si>
    <t>Table S12. Genetic distances (Fst) of X-STR between Sichuan Qiang and the other 7 ethnicities.</t>
    <phoneticPr fontId="1" type="noConversion"/>
  </si>
  <si>
    <t>Table S11. Genetic distances (Fst) of X-STR between Sichuan Qiang and the other 15 ethnicities.</t>
    <phoneticPr fontId="1" type="noConversion"/>
  </si>
  <si>
    <t>Table S10. Haplotype and corresponding frequencies in Sichuan Qiang males (n = 333).</t>
    <phoneticPr fontId="1" type="noConversion"/>
  </si>
  <si>
    <t>Table S9. Linkage disequilibrium test in female sample of Sichuan Qiang population. (n = 88)</t>
    <phoneticPr fontId="1" type="noConversion"/>
  </si>
  <si>
    <t>Table S8. Hardy-Weinberg equilibrium test in female sample of Sichuan Qiang population. (n = 88)</t>
    <phoneticPr fontId="1" type="noConversion"/>
  </si>
  <si>
    <t>Table S7. The Fst and corresponding p values between male and female in Sichuan Qiang population.</t>
    <phoneticPr fontId="1" type="noConversion"/>
  </si>
  <si>
    <t>Table S6. Allele frequency distribution and forensics parameters of 19 X-STRs in Sichuan Qiang population (n=421).</t>
    <phoneticPr fontId="1" type="noConversion"/>
  </si>
  <si>
    <t>Table S5. Allele frequency distribution of 19 X-STRs in Sichuan Qiang females (n=88).</t>
    <phoneticPr fontId="1" type="noConversion"/>
  </si>
  <si>
    <t>Table S4. Allele frequency distribution of 19 X-STRs in Sichuan Qiang males (n=333).</t>
    <phoneticPr fontId="1" type="noConversion"/>
  </si>
  <si>
    <t>Table S3. Genetic distances (Fst) of autosomal STR between Sichuan Qiang and the other 19 ethnicitie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_);[Red]\(0.000\)"/>
    <numFmt numFmtId="177" formatCode="0.00_ "/>
    <numFmt numFmtId="178" formatCode="0.0000_ "/>
  </numFmts>
  <fonts count="1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等线"/>
      <family val="2"/>
    </font>
    <font>
      <b/>
      <sz val="11"/>
      <color rgb="FF000000"/>
      <name val="Times New Roman"/>
      <family val="1"/>
    </font>
    <font>
      <sz val="11"/>
      <color rgb="FFFF0000"/>
      <name val="Times New Roman"/>
      <family val="1"/>
    </font>
    <font>
      <sz val="11"/>
      <color theme="1"/>
      <name val="微软雅黑"/>
      <family val="1"/>
      <charset val="134"/>
    </font>
    <font>
      <sz val="10"/>
      <color rgb="FF000000"/>
      <name val="Times New Roman"/>
      <family val="1"/>
    </font>
    <font>
      <sz val="9"/>
      <name val="微软雅黑"/>
      <family val="2"/>
      <charset val="134"/>
    </font>
    <font>
      <sz val="11"/>
      <color rgb="FF000000"/>
      <name val="Times New Roman"/>
      <family val="1"/>
    </font>
    <font>
      <sz val="11"/>
      <name val="Times New Roman"/>
      <family val="1"/>
    </font>
    <font>
      <sz val="10.45"/>
      <color theme="1"/>
      <name val="Arial"/>
      <family val="2"/>
    </font>
    <font>
      <sz val="10.45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</fills>
  <borders count="7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60">
    <xf numFmtId="0" fontId="0" fillId="0" borderId="0" xfId="0"/>
    <xf numFmtId="0" fontId="4" fillId="0" borderId="0" xfId="0" applyFont="1"/>
    <xf numFmtId="0" fontId="4" fillId="0" borderId="2" xfId="0" applyFont="1" applyBorder="1"/>
    <xf numFmtId="0" fontId="4" fillId="0" borderId="1" xfId="0" applyFont="1" applyBorder="1"/>
    <xf numFmtId="0" fontId="4" fillId="0" borderId="0" xfId="0" applyFont="1" applyAlignment="1">
      <alignment vertical="center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0" xfId="1" applyFont="1"/>
    <xf numFmtId="0" fontId="4" fillId="0" borderId="2" xfId="1" applyFont="1" applyBorder="1" applyAlignment="1">
      <alignment horizontal="center" vertical="center" wrapText="1"/>
    </xf>
    <xf numFmtId="0" fontId="4" fillId="0" borderId="2" xfId="1" applyFont="1" applyBorder="1"/>
    <xf numFmtId="0" fontId="4" fillId="0" borderId="0" xfId="1" applyFont="1" applyAlignment="1">
      <alignment horizontal="center" vertical="center" wrapText="1"/>
    </xf>
    <xf numFmtId="0" fontId="4" fillId="0" borderId="0" xfId="1" applyFont="1" applyAlignment="1">
      <alignment horizontal="center" vertical="center"/>
    </xf>
    <xf numFmtId="0" fontId="4" fillId="0" borderId="1" xfId="1" applyFont="1" applyBorder="1" applyAlignment="1">
      <alignment horizontal="center" vertical="center"/>
    </xf>
    <xf numFmtId="0" fontId="4" fillId="0" borderId="1" xfId="1" applyFont="1" applyBorder="1"/>
    <xf numFmtId="0" fontId="4" fillId="0" borderId="1" xfId="1" applyFont="1" applyBorder="1" applyAlignment="1">
      <alignment horizontal="center" vertical="center" wrapText="1"/>
    </xf>
    <xf numFmtId="0" fontId="3" fillId="0" borderId="0" xfId="1" applyFont="1"/>
    <xf numFmtId="0" fontId="7" fillId="0" borderId="0" xfId="0" applyFont="1" applyAlignment="1">
      <alignment horizontal="center" vertical="center"/>
    </xf>
    <xf numFmtId="176" fontId="4" fillId="0" borderId="0" xfId="0" applyNumberFormat="1" applyFont="1"/>
    <xf numFmtId="0" fontId="4" fillId="0" borderId="1" xfId="0" applyFont="1" applyBorder="1" applyAlignment="1">
      <alignment vertical="center"/>
    </xf>
    <xf numFmtId="0" fontId="9" fillId="0" borderId="2" xfId="0" applyFont="1" applyBorder="1" applyAlignment="1">
      <alignment vertical="center"/>
    </xf>
    <xf numFmtId="0" fontId="9" fillId="0" borderId="0" xfId="0" applyFont="1" applyAlignment="1">
      <alignment vertical="center"/>
    </xf>
    <xf numFmtId="0" fontId="7" fillId="0" borderId="0" xfId="0" applyFont="1"/>
    <xf numFmtId="0" fontId="11" fillId="0" borderId="0" xfId="0" applyFont="1" applyAlignment="1">
      <alignment vertical="center"/>
    </xf>
    <xf numFmtId="0" fontId="11" fillId="0" borderId="2" xfId="0" applyFont="1" applyBorder="1" applyAlignment="1">
      <alignment vertical="center"/>
    </xf>
    <xf numFmtId="0" fontId="11" fillId="0" borderId="1" xfId="0" applyFont="1" applyBorder="1" applyAlignment="1">
      <alignment vertical="center"/>
    </xf>
    <xf numFmtId="0" fontId="9" fillId="0" borderId="1" xfId="0" applyFont="1" applyBorder="1" applyAlignment="1">
      <alignment vertical="center"/>
    </xf>
    <xf numFmtId="0" fontId="4" fillId="0" borderId="4" xfId="0" applyFont="1" applyBorder="1" applyAlignment="1">
      <alignment horizontal="left" wrapText="1"/>
    </xf>
    <xf numFmtId="0" fontId="4" fillId="0" borderId="5" xfId="0" applyFont="1" applyBorder="1"/>
    <xf numFmtId="0" fontId="4" fillId="0" borderId="6" xfId="0" applyFont="1" applyBorder="1" applyAlignment="1">
      <alignment horizontal="center"/>
    </xf>
    <xf numFmtId="178" fontId="4" fillId="0" borderId="6" xfId="0" applyNumberFormat="1" applyFont="1" applyBorder="1" applyAlignment="1">
      <alignment horizontal="center"/>
    </xf>
    <xf numFmtId="178" fontId="4" fillId="0" borderId="0" xfId="0" applyNumberFormat="1" applyFont="1" applyAlignment="1">
      <alignment horizontal="center"/>
    </xf>
    <xf numFmtId="178" fontId="12" fillId="0" borderId="0" xfId="0" applyNumberFormat="1" applyFont="1" applyAlignment="1">
      <alignment horizontal="center"/>
    </xf>
    <xf numFmtId="178" fontId="4" fillId="0" borderId="5" xfId="0" applyNumberFormat="1" applyFont="1" applyBorder="1" applyAlignment="1">
      <alignment horizontal="center"/>
    </xf>
    <xf numFmtId="178" fontId="4" fillId="0" borderId="0" xfId="0" applyNumberFormat="1" applyFont="1"/>
    <xf numFmtId="178" fontId="0" fillId="0" borderId="0" xfId="0" applyNumberFormat="1"/>
    <xf numFmtId="0" fontId="11" fillId="0" borderId="0" xfId="0" applyFont="1"/>
    <xf numFmtId="0" fontId="11" fillId="0" borderId="2" xfId="0" applyFont="1" applyBorder="1"/>
    <xf numFmtId="0" fontId="4" fillId="0" borderId="0" xfId="0" applyFont="1" applyAlignment="1">
      <alignment horizontal="left"/>
    </xf>
    <xf numFmtId="0" fontId="4" fillId="0" borderId="1" xfId="0" applyFont="1" applyBorder="1" applyAlignment="1">
      <alignment horizontal="left"/>
    </xf>
    <xf numFmtId="178" fontId="4" fillId="0" borderId="1" xfId="0" applyNumberFormat="1" applyFont="1" applyBorder="1"/>
    <xf numFmtId="0" fontId="11" fillId="0" borderId="2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left" vertical="center"/>
    </xf>
    <xf numFmtId="0" fontId="13" fillId="0" borderId="0" xfId="0" applyFont="1" applyAlignment="1">
      <alignment vertical="top" wrapText="1"/>
    </xf>
    <xf numFmtId="0" fontId="14" fillId="0" borderId="0" xfId="0" applyFont="1" applyAlignment="1">
      <alignment vertical="top" wrapText="1"/>
    </xf>
    <xf numFmtId="0" fontId="3" fillId="0" borderId="1" xfId="0" applyFont="1" applyBorder="1"/>
    <xf numFmtId="0" fontId="4" fillId="0" borderId="3" xfId="0" applyFont="1" applyBorder="1"/>
    <xf numFmtId="0" fontId="4" fillId="0" borderId="0" xfId="0" applyFont="1"/>
    <xf numFmtId="0" fontId="6" fillId="2" borderId="0" xfId="0" applyFont="1" applyFill="1" applyAlignment="1">
      <alignment horizontal="left" vertical="center"/>
    </xf>
    <xf numFmtId="0" fontId="4" fillId="0" borderId="0" xfId="0" applyFont="1" applyAlignment="1">
      <alignment vertical="center"/>
    </xf>
    <xf numFmtId="0" fontId="6" fillId="0" borderId="3" xfId="0" applyFont="1" applyBorder="1" applyAlignment="1">
      <alignment horizontal="left"/>
    </xf>
    <xf numFmtId="0" fontId="6" fillId="0" borderId="0" xfId="0" applyFont="1" applyAlignment="1">
      <alignment horizontal="left"/>
    </xf>
    <xf numFmtId="0" fontId="3" fillId="0" borderId="4" xfId="0" applyFont="1" applyBorder="1" applyAlignment="1">
      <alignment horizontal="center" wrapText="1"/>
    </xf>
    <xf numFmtId="0" fontId="4" fillId="0" borderId="4" xfId="0" applyFont="1" applyBorder="1" applyAlignment="1">
      <alignment horizontal="left" vertical="top" wrapText="1"/>
    </xf>
    <xf numFmtId="177" fontId="3" fillId="0" borderId="0" xfId="0" applyNumberFormat="1" applyFont="1" applyAlignment="1">
      <alignment horizontal="left" vertical="top" wrapText="1"/>
    </xf>
    <xf numFmtId="0" fontId="6" fillId="0" borderId="0" xfId="0" applyFont="1" applyAlignment="1">
      <alignment horizontal="left" vertical="center"/>
    </xf>
    <xf numFmtId="0" fontId="4" fillId="0" borderId="0" xfId="0" applyFont="1" applyAlignment="1">
      <alignment wrapText="1"/>
    </xf>
    <xf numFmtId="0" fontId="4" fillId="0" borderId="0" xfId="0" applyFont="1" applyBorder="1"/>
    <xf numFmtId="0" fontId="14" fillId="0" borderId="0" xfId="0" applyFont="1" applyBorder="1" applyAlignment="1">
      <alignment vertical="top" wrapText="1"/>
    </xf>
    <xf numFmtId="0" fontId="14" fillId="0" borderId="1" xfId="0" applyFont="1" applyBorder="1" applyAlignment="1">
      <alignment vertical="top" wrapText="1"/>
    </xf>
  </cellXfs>
  <cellStyles count="2">
    <cellStyle name="常规" xfId="0" builtinId="0"/>
    <cellStyle name="常规 2" xfId="1" xr:uid="{7BCC81E7-FFB1-4DEC-8B5A-7828A566130C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C66DDE-E072-4373-85CC-A1278BC91EC9}">
  <sheetPr codeName="Sheet1"/>
  <dimension ref="A1:AL100"/>
  <sheetViews>
    <sheetView topLeftCell="B82" workbookViewId="0">
      <selection activeCell="B104" sqref="A104:XFD107"/>
    </sheetView>
  </sheetViews>
  <sheetFormatPr defaultRowHeight="13.9" x14ac:dyDescent="0.4"/>
  <cols>
    <col min="1" max="37" width="7.59765625" style="1" customWidth="1"/>
    <col min="38" max="16384" width="9.06640625" style="1"/>
  </cols>
  <sheetData>
    <row r="1" spans="1:38" s="45" customFormat="1" thickBot="1" x14ac:dyDescent="0.4">
      <c r="A1" s="45" t="s">
        <v>180</v>
      </c>
    </row>
    <row r="2" spans="1:38" s="2" customFormat="1" ht="14.65" thickTop="1" thickBot="1" x14ac:dyDescent="0.45">
      <c r="A2" s="5" t="s">
        <v>114</v>
      </c>
      <c r="B2" s="5" t="s">
        <v>0</v>
      </c>
      <c r="C2" s="5" t="s">
        <v>1</v>
      </c>
      <c r="D2" s="5" t="s">
        <v>2</v>
      </c>
      <c r="E2" s="5" t="s">
        <v>3</v>
      </c>
      <c r="F2" s="5" t="s">
        <v>4</v>
      </c>
      <c r="G2" s="5" t="s">
        <v>5</v>
      </c>
      <c r="H2" s="5" t="s">
        <v>6</v>
      </c>
      <c r="I2" s="5" t="s">
        <v>7</v>
      </c>
      <c r="J2" s="5" t="s">
        <v>8</v>
      </c>
      <c r="K2" s="5" t="s">
        <v>9</v>
      </c>
      <c r="L2" s="5" t="s">
        <v>10</v>
      </c>
      <c r="M2" s="5" t="s">
        <v>11</v>
      </c>
      <c r="N2" s="5" t="s">
        <v>12</v>
      </c>
      <c r="O2" s="5" t="s">
        <v>13</v>
      </c>
      <c r="P2" s="5" t="s">
        <v>14</v>
      </c>
      <c r="Q2" s="5" t="s">
        <v>15</v>
      </c>
      <c r="R2" s="5" t="s">
        <v>16</v>
      </c>
      <c r="S2" s="5" t="s">
        <v>17</v>
      </c>
      <c r="T2" s="5" t="s">
        <v>18</v>
      </c>
      <c r="U2" s="5" t="s">
        <v>19</v>
      </c>
      <c r="V2" s="5" t="s">
        <v>20</v>
      </c>
      <c r="W2" s="5" t="s">
        <v>21</v>
      </c>
      <c r="X2" s="5" t="s">
        <v>22</v>
      </c>
      <c r="Y2" s="5" t="s">
        <v>23</v>
      </c>
      <c r="Z2" s="5" t="s">
        <v>24</v>
      </c>
      <c r="AA2" s="5" t="s">
        <v>25</v>
      </c>
      <c r="AB2" s="5" t="s">
        <v>26</v>
      </c>
      <c r="AC2" s="5" t="s">
        <v>27</v>
      </c>
      <c r="AD2" s="5" t="s">
        <v>28</v>
      </c>
      <c r="AE2" s="5" t="s">
        <v>29</v>
      </c>
      <c r="AF2" s="5" t="s">
        <v>30</v>
      </c>
      <c r="AG2" s="5" t="s">
        <v>31</v>
      </c>
      <c r="AH2" s="5" t="s">
        <v>32</v>
      </c>
      <c r="AI2" s="5" t="s">
        <v>33</v>
      </c>
      <c r="AJ2" s="5" t="s">
        <v>34</v>
      </c>
      <c r="AK2" s="5" t="s">
        <v>35</v>
      </c>
      <c r="AL2" s="5"/>
    </row>
    <row r="3" spans="1:38" ht="14.25" thickTop="1" x14ac:dyDescent="0.4">
      <c r="A3" s="6">
        <v>5</v>
      </c>
      <c r="B3" s="6"/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>
        <v>7.6354679802955697E-2</v>
      </c>
      <c r="AH3" s="6"/>
      <c r="AI3" s="6"/>
      <c r="AJ3" s="6"/>
      <c r="AK3" s="6"/>
      <c r="AL3" s="6"/>
    </row>
    <row r="4" spans="1:38" x14ac:dyDescent="0.4">
      <c r="A4" s="6">
        <v>6</v>
      </c>
      <c r="B4" s="6"/>
      <c r="C4" s="6"/>
      <c r="D4" s="6"/>
      <c r="E4" s="6"/>
      <c r="F4" s="6"/>
      <c r="G4" s="6"/>
      <c r="H4" s="6">
        <v>7.1428571428571397E-2</v>
      </c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>
        <v>4.92610837438424E-3</v>
      </c>
      <c r="AG4" s="6"/>
      <c r="AH4" s="6"/>
      <c r="AI4" s="6">
        <v>9.6059113300492605E-2</v>
      </c>
      <c r="AJ4" s="6"/>
      <c r="AK4" s="6"/>
      <c r="AL4" s="6"/>
    </row>
    <row r="5" spans="1:38" x14ac:dyDescent="0.4">
      <c r="A5" s="6">
        <v>6.1</v>
      </c>
      <c r="B5" s="6"/>
      <c r="C5" s="6"/>
      <c r="D5" s="6"/>
      <c r="E5" s="6"/>
      <c r="F5" s="6"/>
      <c r="G5" s="6"/>
      <c r="H5" s="6">
        <v>2.46305418719212E-3</v>
      </c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  <c r="AF5" s="6"/>
      <c r="AG5" s="6"/>
      <c r="AH5" s="6"/>
      <c r="AI5" s="6"/>
      <c r="AJ5" s="6"/>
      <c r="AK5" s="6"/>
      <c r="AL5" s="6"/>
    </row>
    <row r="6" spans="1:38" x14ac:dyDescent="0.4">
      <c r="A6" s="6">
        <v>6.3</v>
      </c>
      <c r="B6" s="6"/>
      <c r="C6" s="6"/>
      <c r="D6" s="6"/>
      <c r="E6" s="6"/>
      <c r="F6" s="6"/>
      <c r="G6" s="6"/>
      <c r="H6" s="6">
        <v>2.46305418719212E-3</v>
      </c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  <c r="AC6" s="6"/>
      <c r="AD6" s="6"/>
      <c r="AE6" s="6"/>
      <c r="AF6" s="6"/>
      <c r="AG6" s="6"/>
      <c r="AH6" s="6"/>
      <c r="AI6" s="6"/>
      <c r="AJ6" s="6"/>
      <c r="AK6" s="6"/>
      <c r="AL6" s="6"/>
    </row>
    <row r="7" spans="1:38" x14ac:dyDescent="0.4">
      <c r="A7" s="6">
        <v>7</v>
      </c>
      <c r="B7" s="6">
        <v>7.38916256157635E-3</v>
      </c>
      <c r="C7" s="6"/>
      <c r="D7" s="6"/>
      <c r="E7" s="6"/>
      <c r="F7" s="6"/>
      <c r="G7" s="6">
        <v>2.46305418719212E-3</v>
      </c>
      <c r="H7" s="6">
        <v>0.30788177339901501</v>
      </c>
      <c r="I7" s="6"/>
      <c r="J7" s="6"/>
      <c r="K7" s="6"/>
      <c r="L7" s="6"/>
      <c r="M7" s="6">
        <v>0.184729064039409</v>
      </c>
      <c r="N7" s="6"/>
      <c r="O7" s="6"/>
      <c r="P7" s="6"/>
      <c r="Q7" s="6"/>
      <c r="R7" s="6"/>
      <c r="S7" s="6"/>
      <c r="T7" s="6"/>
      <c r="U7" s="6"/>
      <c r="V7" s="6"/>
      <c r="W7" s="6"/>
      <c r="X7" s="6">
        <v>2.95566502463054E-2</v>
      </c>
      <c r="Y7" s="6"/>
      <c r="Z7" s="6"/>
      <c r="AA7" s="6"/>
      <c r="AB7" s="6"/>
      <c r="AC7" s="6"/>
      <c r="AD7" s="6"/>
      <c r="AE7" s="6"/>
      <c r="AF7" s="6">
        <v>1.72413793103448E-2</v>
      </c>
      <c r="AG7" s="6">
        <v>2.46305418719212E-3</v>
      </c>
      <c r="AH7" s="6"/>
      <c r="AI7" s="6">
        <v>0.25615763546797998</v>
      </c>
      <c r="AJ7" s="6">
        <v>2.46305418719212E-3</v>
      </c>
      <c r="AK7" s="6"/>
      <c r="AL7" s="6"/>
    </row>
    <row r="8" spans="1:38" x14ac:dyDescent="0.4">
      <c r="A8" s="6">
        <v>7.3</v>
      </c>
      <c r="B8" s="6"/>
      <c r="C8" s="6"/>
      <c r="D8" s="6"/>
      <c r="E8" s="6"/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>
        <v>2.46305418719212E-3</v>
      </c>
      <c r="AC8" s="6"/>
      <c r="AD8" s="6"/>
      <c r="AE8" s="6"/>
      <c r="AF8" s="6"/>
      <c r="AG8" s="6"/>
      <c r="AH8" s="6"/>
      <c r="AI8" s="6"/>
      <c r="AJ8" s="6"/>
      <c r="AK8" s="6"/>
      <c r="AL8" s="6"/>
    </row>
    <row r="9" spans="1:38" x14ac:dyDescent="0.4">
      <c r="A9" s="6">
        <v>8</v>
      </c>
      <c r="B9" s="6">
        <v>2.46305418719212E-3</v>
      </c>
      <c r="C9" s="6">
        <v>2.46305418719212E-3</v>
      </c>
      <c r="D9" s="6">
        <v>1.9704433497536901E-2</v>
      </c>
      <c r="E9" s="6"/>
      <c r="F9" s="6"/>
      <c r="G9" s="6">
        <v>0.31527093596059103</v>
      </c>
      <c r="H9" s="6">
        <v>9.8522167487684695E-3</v>
      </c>
      <c r="I9" s="6"/>
      <c r="J9" s="6">
        <v>1.47783251231527E-2</v>
      </c>
      <c r="K9" s="6"/>
      <c r="L9" s="6"/>
      <c r="M9" s="6">
        <v>3.2019704433497498E-2</v>
      </c>
      <c r="N9" s="6"/>
      <c r="O9" s="6"/>
      <c r="P9" s="6"/>
      <c r="Q9" s="6"/>
      <c r="R9" s="6"/>
      <c r="S9" s="6"/>
      <c r="T9" s="6"/>
      <c r="U9" s="6"/>
      <c r="V9" s="6"/>
      <c r="W9" s="6"/>
      <c r="X9" s="6">
        <v>2.46305418719212E-3</v>
      </c>
      <c r="Y9" s="6">
        <v>2.46305418719212E-3</v>
      </c>
      <c r="Z9" s="6"/>
      <c r="AA9" s="6"/>
      <c r="AB9" s="6">
        <v>0.17241379310344801</v>
      </c>
      <c r="AC9" s="6"/>
      <c r="AD9" s="6"/>
      <c r="AE9" s="6"/>
      <c r="AF9" s="6">
        <v>5.91133004926108E-2</v>
      </c>
      <c r="AG9" s="6">
        <v>2.46305418719212E-3</v>
      </c>
      <c r="AH9" s="6"/>
      <c r="AI9" s="6">
        <v>5.1724137931034503E-2</v>
      </c>
      <c r="AJ9" s="6">
        <v>0.57389162561576401</v>
      </c>
      <c r="AK9" s="6"/>
      <c r="AL9" s="6"/>
    </row>
    <row r="10" spans="1:38" x14ac:dyDescent="0.4">
      <c r="A10" s="6">
        <v>9</v>
      </c>
      <c r="B10" s="6">
        <v>5.6650246305418699E-2</v>
      </c>
      <c r="C10" s="6"/>
      <c r="D10" s="6">
        <v>4.92610837438424E-3</v>
      </c>
      <c r="E10" s="6"/>
      <c r="F10" s="6"/>
      <c r="G10" s="6">
        <v>0.12807881773398999</v>
      </c>
      <c r="H10" s="6">
        <v>0.11330049261083699</v>
      </c>
      <c r="I10" s="6">
        <v>2.46305418719212E-3</v>
      </c>
      <c r="J10" s="6">
        <v>0.24137931034482801</v>
      </c>
      <c r="K10" s="6">
        <v>4.92610837438424E-3</v>
      </c>
      <c r="L10" s="6">
        <v>0.21182266009852199</v>
      </c>
      <c r="M10" s="6">
        <v>7.38916256157635E-3</v>
      </c>
      <c r="N10" s="6"/>
      <c r="O10" s="6"/>
      <c r="P10" s="6"/>
      <c r="Q10" s="6"/>
      <c r="R10" s="6"/>
      <c r="S10" s="6">
        <v>4.92610837438424E-3</v>
      </c>
      <c r="T10" s="6"/>
      <c r="U10" s="6">
        <v>0.300492610837438</v>
      </c>
      <c r="V10" s="6">
        <v>0.27586206896551702</v>
      </c>
      <c r="W10" s="6"/>
      <c r="X10" s="6">
        <v>6.1576354679802998E-2</v>
      </c>
      <c r="Y10" s="6"/>
      <c r="Z10" s="6"/>
      <c r="AA10" s="6"/>
      <c r="AB10" s="6">
        <v>6.4039408866995107E-2</v>
      </c>
      <c r="AC10" s="6"/>
      <c r="AD10" s="6"/>
      <c r="AE10" s="6"/>
      <c r="AF10" s="6">
        <v>0.364532019704433</v>
      </c>
      <c r="AG10" s="6">
        <v>2.46305418719212E-3</v>
      </c>
      <c r="AH10" s="6"/>
      <c r="AI10" s="6">
        <v>0.50985221674876802</v>
      </c>
      <c r="AJ10" s="6">
        <v>0.11330049261083699</v>
      </c>
      <c r="AK10" s="6"/>
      <c r="AL10" s="6"/>
    </row>
    <row r="11" spans="1:38" x14ac:dyDescent="0.4">
      <c r="A11" s="6">
        <v>9.1</v>
      </c>
      <c r="B11" s="6"/>
      <c r="C11" s="6"/>
      <c r="D11" s="6">
        <v>2.46305418719212E-3</v>
      </c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6">
        <v>1.72413793103448E-2</v>
      </c>
      <c r="T11" s="6"/>
      <c r="U11" s="6">
        <v>4.92610837438424E-3</v>
      </c>
      <c r="V11" s="6"/>
      <c r="W11" s="6"/>
      <c r="X11" s="6"/>
      <c r="Y11" s="6"/>
      <c r="Z11" s="6"/>
      <c r="AA11" s="6"/>
      <c r="AB11" s="6">
        <v>2.46305418719212E-3</v>
      </c>
      <c r="AC11" s="6"/>
      <c r="AD11" s="6"/>
      <c r="AE11" s="6"/>
      <c r="AF11" s="6"/>
      <c r="AG11" s="6"/>
      <c r="AH11" s="6"/>
      <c r="AI11" s="6"/>
      <c r="AJ11" s="6"/>
      <c r="AK11" s="6"/>
      <c r="AL11" s="6"/>
    </row>
    <row r="12" spans="1:38" x14ac:dyDescent="0.4">
      <c r="A12" s="6">
        <v>9.1999999999999993</v>
      </c>
      <c r="B12" s="6"/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>
        <v>2.46305418719212E-3</v>
      </c>
      <c r="V12" s="6"/>
      <c r="W12" s="6"/>
      <c r="X12" s="6"/>
      <c r="Y12" s="6"/>
      <c r="Z12" s="6"/>
      <c r="AA12" s="6"/>
      <c r="AB12" s="6"/>
      <c r="AC12" s="6"/>
      <c r="AD12" s="6"/>
      <c r="AE12" s="6"/>
      <c r="AF12" s="6"/>
      <c r="AG12" s="6"/>
      <c r="AH12" s="6"/>
      <c r="AI12" s="6"/>
      <c r="AJ12" s="6"/>
      <c r="AK12" s="6"/>
      <c r="AL12" s="6"/>
    </row>
    <row r="13" spans="1:38" x14ac:dyDescent="0.4">
      <c r="A13" s="6">
        <v>9.3000000000000007</v>
      </c>
      <c r="B13" s="6"/>
      <c r="C13" s="6"/>
      <c r="D13" s="6"/>
      <c r="E13" s="6"/>
      <c r="F13" s="6"/>
      <c r="G13" s="6"/>
      <c r="H13" s="6">
        <v>2.46305418719212E-3</v>
      </c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  <c r="AE13" s="6"/>
      <c r="AF13" s="6"/>
      <c r="AG13" s="6"/>
      <c r="AH13" s="6"/>
      <c r="AI13" s="6">
        <v>2.95566502463054E-2</v>
      </c>
      <c r="AJ13" s="6"/>
      <c r="AK13" s="6"/>
      <c r="AL13" s="6"/>
    </row>
    <row r="14" spans="1:38" x14ac:dyDescent="0.4">
      <c r="A14" s="6">
        <v>10</v>
      </c>
      <c r="B14" s="6">
        <v>0.216748768472906</v>
      </c>
      <c r="C14" s="6"/>
      <c r="D14" s="6">
        <v>2.4630541871921201E-2</v>
      </c>
      <c r="E14" s="6"/>
      <c r="F14" s="6"/>
      <c r="G14" s="6">
        <v>0.133004926108374</v>
      </c>
      <c r="H14" s="6">
        <v>0.20443349753694601</v>
      </c>
      <c r="I14" s="6"/>
      <c r="J14" s="6">
        <v>0.133004926108374</v>
      </c>
      <c r="K14" s="6"/>
      <c r="L14" s="6">
        <v>4.1871921182266E-2</v>
      </c>
      <c r="M14" s="6">
        <v>1.9704433497536901E-2</v>
      </c>
      <c r="N14" s="6"/>
      <c r="O14" s="6">
        <v>4.92610837438424E-3</v>
      </c>
      <c r="P14" s="6"/>
      <c r="Q14" s="6"/>
      <c r="R14" s="6"/>
      <c r="S14" s="6">
        <v>0.34236453201970402</v>
      </c>
      <c r="T14" s="6"/>
      <c r="U14" s="6">
        <v>3.4482758620689703E-2</v>
      </c>
      <c r="V14" s="6">
        <v>7.8817733990147798E-2</v>
      </c>
      <c r="W14" s="6">
        <v>9.8522167487684695E-3</v>
      </c>
      <c r="X14" s="6">
        <v>0.216748768472906</v>
      </c>
      <c r="Y14" s="6">
        <v>3.2019704433497498E-2</v>
      </c>
      <c r="Z14" s="6">
        <v>2.4630541871921201E-2</v>
      </c>
      <c r="AA14" s="6"/>
      <c r="AB14" s="6">
        <v>0.130541871921182</v>
      </c>
      <c r="AC14" s="6"/>
      <c r="AD14" s="6">
        <v>0.12561576354679799</v>
      </c>
      <c r="AE14" s="6"/>
      <c r="AF14" s="6">
        <v>0.11576354679803</v>
      </c>
      <c r="AG14" s="6">
        <v>4.6798029556650203E-2</v>
      </c>
      <c r="AH14" s="6"/>
      <c r="AI14" s="6">
        <v>5.1724137931034503E-2</v>
      </c>
      <c r="AJ14" s="6">
        <v>1.72413793103448E-2</v>
      </c>
      <c r="AK14" s="6"/>
      <c r="AL14" s="6"/>
    </row>
    <row r="15" spans="1:38" x14ac:dyDescent="0.4">
      <c r="A15" s="6">
        <v>10.1</v>
      </c>
      <c r="B15" s="6"/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>
        <v>2.46305418719212E-3</v>
      </c>
      <c r="AC15" s="6"/>
      <c r="AD15" s="6"/>
      <c r="AE15" s="6"/>
      <c r="AF15" s="6"/>
      <c r="AG15" s="6"/>
      <c r="AH15" s="6"/>
      <c r="AI15" s="6"/>
      <c r="AJ15" s="6"/>
      <c r="AK15" s="6"/>
      <c r="AL15" s="6"/>
    </row>
    <row r="16" spans="1:38" x14ac:dyDescent="0.4">
      <c r="A16" s="6">
        <v>10.199999999999999</v>
      </c>
      <c r="B16" s="6"/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>
        <v>2.46305418719212E-3</v>
      </c>
      <c r="AA16" s="6"/>
      <c r="AB16" s="6"/>
      <c r="AC16" s="6"/>
      <c r="AD16" s="6"/>
      <c r="AE16" s="6"/>
      <c r="AF16" s="6"/>
      <c r="AG16" s="6"/>
      <c r="AH16" s="6"/>
      <c r="AI16" s="6"/>
      <c r="AJ16" s="6"/>
      <c r="AK16" s="6"/>
      <c r="AL16" s="6"/>
    </row>
    <row r="17" spans="1:38" x14ac:dyDescent="0.4">
      <c r="A17" s="6">
        <v>10.3</v>
      </c>
      <c r="B17" s="6"/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>
        <v>2.46305418719212E-3</v>
      </c>
      <c r="X17" s="6"/>
      <c r="Y17" s="6"/>
      <c r="Z17" s="6"/>
      <c r="AA17" s="6"/>
      <c r="AB17" s="6"/>
      <c r="AC17" s="6"/>
      <c r="AD17" s="6"/>
      <c r="AE17" s="6"/>
      <c r="AF17" s="6"/>
      <c r="AG17" s="6"/>
      <c r="AH17" s="6"/>
      <c r="AI17" s="6"/>
      <c r="AJ17" s="6"/>
      <c r="AK17" s="6"/>
      <c r="AL17" s="6"/>
    </row>
    <row r="18" spans="1:38" x14ac:dyDescent="0.4">
      <c r="A18" s="6">
        <v>11</v>
      </c>
      <c r="B18" s="6">
        <v>0.22906403940886699</v>
      </c>
      <c r="C18" s="6">
        <v>7.38916256157635E-3</v>
      </c>
      <c r="D18" s="6">
        <v>0.14532019704433499</v>
      </c>
      <c r="E18" s="6"/>
      <c r="F18" s="6"/>
      <c r="G18" s="6">
        <v>0.22660098522167499</v>
      </c>
      <c r="H18" s="6">
        <v>0.17241379310344801</v>
      </c>
      <c r="I18" s="6">
        <v>7.38916256157635E-3</v>
      </c>
      <c r="J18" s="6">
        <v>0.22906403940886699</v>
      </c>
      <c r="K18" s="6">
        <v>2.46305418719212E-3</v>
      </c>
      <c r="L18" s="6">
        <v>1.9704433497536901E-2</v>
      </c>
      <c r="M18" s="6">
        <v>0.110837438423645</v>
      </c>
      <c r="N18" s="6">
        <v>2.46305418719212E-3</v>
      </c>
      <c r="O18" s="6">
        <v>7.1428571428571397E-2</v>
      </c>
      <c r="P18" s="6"/>
      <c r="Q18" s="6">
        <v>0.20689655172413801</v>
      </c>
      <c r="R18" s="6"/>
      <c r="S18" s="6">
        <v>0.27586206896551702</v>
      </c>
      <c r="T18" s="6"/>
      <c r="U18" s="6">
        <v>2.95566502463054E-2</v>
      </c>
      <c r="V18" s="6">
        <v>0.34975369458128103</v>
      </c>
      <c r="W18" s="6">
        <v>0.26354679802955699</v>
      </c>
      <c r="X18" s="6">
        <v>0.33990147783251201</v>
      </c>
      <c r="Y18" s="6">
        <v>0.100985221674877</v>
      </c>
      <c r="Z18" s="6">
        <v>7.38916256157635E-3</v>
      </c>
      <c r="AA18" s="6"/>
      <c r="AB18" s="6">
        <v>0.33743842364532001</v>
      </c>
      <c r="AC18" s="6"/>
      <c r="AD18" s="6">
        <v>0.100985221674877</v>
      </c>
      <c r="AE18" s="6"/>
      <c r="AF18" s="6">
        <v>0.14039408866995101</v>
      </c>
      <c r="AG18" s="6">
        <v>0.14285714285714299</v>
      </c>
      <c r="AH18" s="6"/>
      <c r="AI18" s="6">
        <v>4.92610837438424E-3</v>
      </c>
      <c r="AJ18" s="6">
        <v>0.27339901477832501</v>
      </c>
      <c r="AK18" s="6"/>
      <c r="AL18" s="6"/>
    </row>
    <row r="19" spans="1:38" x14ac:dyDescent="0.4">
      <c r="A19" s="6">
        <v>11.2</v>
      </c>
      <c r="B19" s="6"/>
      <c r="C19" s="6"/>
      <c r="D19" s="6">
        <v>4.92610837438424E-3</v>
      </c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  <c r="AF19" s="6"/>
      <c r="AG19" s="6"/>
      <c r="AH19" s="6"/>
      <c r="AI19" s="6"/>
      <c r="AJ19" s="6"/>
      <c r="AK19" s="6"/>
      <c r="AL19" s="6"/>
    </row>
    <row r="20" spans="1:38" x14ac:dyDescent="0.4">
      <c r="A20" s="6">
        <v>11.3</v>
      </c>
      <c r="B20" s="6"/>
      <c r="C20" s="6"/>
      <c r="D20" s="6"/>
      <c r="E20" s="6"/>
      <c r="F20" s="6"/>
      <c r="G20" s="6"/>
      <c r="H20" s="6"/>
      <c r="I20" s="6"/>
      <c r="J20" s="6"/>
      <c r="K20" s="6"/>
      <c r="L20" s="6">
        <v>2.46305418719212E-3</v>
      </c>
      <c r="M20" s="6"/>
      <c r="N20" s="6"/>
      <c r="O20" s="6"/>
      <c r="P20" s="6"/>
      <c r="Q20" s="6"/>
      <c r="R20" s="6"/>
      <c r="S20" s="6">
        <v>5.91133004926108E-2</v>
      </c>
      <c r="T20" s="6"/>
      <c r="U20" s="6"/>
      <c r="V20" s="6"/>
      <c r="W20" s="6"/>
      <c r="X20" s="6"/>
      <c r="Y20" s="6">
        <v>2.46305418719212E-3</v>
      </c>
      <c r="Z20" s="6"/>
      <c r="AA20" s="6"/>
      <c r="AB20" s="6"/>
      <c r="AC20" s="6"/>
      <c r="AD20" s="6"/>
      <c r="AE20" s="6"/>
      <c r="AF20" s="6"/>
      <c r="AG20" s="6"/>
      <c r="AH20" s="6"/>
      <c r="AI20" s="6"/>
      <c r="AJ20" s="6"/>
      <c r="AK20" s="6"/>
      <c r="AL20" s="6"/>
    </row>
    <row r="21" spans="1:38" x14ac:dyDescent="0.4">
      <c r="A21" s="6">
        <v>12</v>
      </c>
      <c r="B21" s="6">
        <v>0.399014778325123</v>
      </c>
      <c r="C21" s="6">
        <v>7.6354679802955697E-2</v>
      </c>
      <c r="D21" s="6">
        <v>0.401477832512315</v>
      </c>
      <c r="E21" s="6"/>
      <c r="F21" s="6"/>
      <c r="G21" s="6">
        <v>0.15517241379310301</v>
      </c>
      <c r="H21" s="6">
        <v>8.8669950738916301E-2</v>
      </c>
      <c r="I21" s="6">
        <v>0.13793103448275901</v>
      </c>
      <c r="J21" s="6">
        <v>0.26108374384236499</v>
      </c>
      <c r="K21" s="6">
        <v>4.4334975369458102E-2</v>
      </c>
      <c r="L21" s="6">
        <v>0.11576354679803</v>
      </c>
      <c r="M21" s="6">
        <v>0.29310344827586199</v>
      </c>
      <c r="N21" s="6">
        <v>5.1724137931034503E-2</v>
      </c>
      <c r="O21" s="6">
        <v>4.6798029556650203E-2</v>
      </c>
      <c r="P21" s="6"/>
      <c r="Q21" s="6"/>
      <c r="R21" s="6"/>
      <c r="S21" s="6">
        <v>0.199507389162562</v>
      </c>
      <c r="T21" s="6"/>
      <c r="U21" s="6">
        <v>0.133004926108374</v>
      </c>
      <c r="V21" s="6">
        <v>0.11576354679803</v>
      </c>
      <c r="W21" s="6">
        <v>0.20443349753694601</v>
      </c>
      <c r="X21" s="6">
        <v>0.219211822660099</v>
      </c>
      <c r="Y21" s="6">
        <v>0.108374384236453</v>
      </c>
      <c r="Z21" s="6">
        <v>5.6650246305418699E-2</v>
      </c>
      <c r="AA21" s="6"/>
      <c r="AB21" s="6">
        <v>0.22906403940886699</v>
      </c>
      <c r="AC21" s="6"/>
      <c r="AD21" s="6">
        <v>9.3596059113300503E-2</v>
      </c>
      <c r="AE21" s="6"/>
      <c r="AF21" s="6">
        <v>0.16009852216748799</v>
      </c>
      <c r="AG21" s="6">
        <v>0.15517241379310301</v>
      </c>
      <c r="AH21" s="6"/>
      <c r="AI21" s="6"/>
      <c r="AJ21" s="6">
        <v>1.47783251231527E-2</v>
      </c>
      <c r="AK21" s="6"/>
      <c r="AL21" s="6"/>
    </row>
    <row r="22" spans="1:38" x14ac:dyDescent="0.4">
      <c r="A22" s="6">
        <v>12.1</v>
      </c>
      <c r="B22" s="6"/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>
        <v>2.46305418719212E-3</v>
      </c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  <c r="AE22" s="6"/>
      <c r="AF22" s="6">
        <v>4.92610837438424E-3</v>
      </c>
      <c r="AG22" s="6"/>
      <c r="AH22" s="6"/>
      <c r="AI22" s="6"/>
      <c r="AJ22" s="6"/>
      <c r="AK22" s="6"/>
      <c r="AL22" s="6"/>
    </row>
    <row r="23" spans="1:38" x14ac:dyDescent="0.4">
      <c r="A23" s="6">
        <v>12.2</v>
      </c>
      <c r="B23" s="6"/>
      <c r="C23" s="6"/>
      <c r="D23" s="6">
        <v>4.92610837438424E-3</v>
      </c>
      <c r="E23" s="6"/>
      <c r="F23" s="6"/>
      <c r="G23" s="6"/>
      <c r="H23" s="6"/>
      <c r="I23" s="6"/>
      <c r="J23" s="6"/>
      <c r="K23" s="6"/>
      <c r="L23" s="6"/>
      <c r="M23" s="6">
        <v>1.23152709359606E-2</v>
      </c>
      <c r="N23" s="6">
        <v>2.46305418719212E-3</v>
      </c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  <c r="AE23" s="6"/>
      <c r="AF23" s="6"/>
      <c r="AG23" s="6"/>
      <c r="AH23" s="6"/>
      <c r="AI23" s="6"/>
      <c r="AJ23" s="6"/>
      <c r="AK23" s="6"/>
      <c r="AL23" s="6"/>
    </row>
    <row r="24" spans="1:38" x14ac:dyDescent="0.4">
      <c r="A24" s="6">
        <v>13</v>
      </c>
      <c r="B24" s="6">
        <v>8.3743842364532001E-2</v>
      </c>
      <c r="C24" s="6">
        <v>0.34482758620689702</v>
      </c>
      <c r="D24" s="6">
        <v>0.24137931034482801</v>
      </c>
      <c r="E24" s="6"/>
      <c r="F24" s="6"/>
      <c r="G24" s="6">
        <v>1.9704433497536901E-2</v>
      </c>
      <c r="H24" s="6">
        <v>1.72413793103448E-2</v>
      </c>
      <c r="I24" s="6">
        <v>0.219211822660099</v>
      </c>
      <c r="J24" s="6">
        <v>9.3596059113300503E-2</v>
      </c>
      <c r="K24" s="6">
        <v>0.16995073891625601</v>
      </c>
      <c r="L24" s="6">
        <v>0.231527093596059</v>
      </c>
      <c r="M24" s="6">
        <v>0.248768472906404</v>
      </c>
      <c r="N24" s="6">
        <v>0.27339901477832501</v>
      </c>
      <c r="O24" s="6">
        <v>7.8817733990147798E-2</v>
      </c>
      <c r="P24" s="6"/>
      <c r="Q24" s="6"/>
      <c r="R24" s="6"/>
      <c r="S24" s="6">
        <v>1.23152709359606E-2</v>
      </c>
      <c r="T24" s="6"/>
      <c r="U24" s="6">
        <v>0.23645320197044301</v>
      </c>
      <c r="V24" s="6">
        <v>0.100985221674877</v>
      </c>
      <c r="W24" s="6">
        <v>4.6798029556650203E-2</v>
      </c>
      <c r="X24" s="6">
        <v>0.12068965517241401</v>
      </c>
      <c r="Y24" s="6">
        <v>0.150246305418719</v>
      </c>
      <c r="Z24" s="6">
        <v>0.199507389162562</v>
      </c>
      <c r="AA24" s="6"/>
      <c r="AB24" s="6">
        <v>5.6650246305418699E-2</v>
      </c>
      <c r="AC24" s="6"/>
      <c r="AD24" s="6">
        <v>0.20443349753694601</v>
      </c>
      <c r="AE24" s="6"/>
      <c r="AF24" s="6">
        <v>0.108374384236453</v>
      </c>
      <c r="AG24" s="6">
        <v>5.4187192118226597E-2</v>
      </c>
      <c r="AH24" s="6">
        <v>2.46305418719212E-3</v>
      </c>
      <c r="AI24" s="6"/>
      <c r="AJ24" s="6">
        <v>4.92610837438424E-3</v>
      </c>
      <c r="AK24" s="6"/>
      <c r="AL24" s="6"/>
    </row>
    <row r="25" spans="1:38" x14ac:dyDescent="0.4">
      <c r="A25" s="6">
        <v>13.1</v>
      </c>
      <c r="B25" s="6"/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  <c r="AC25" s="6"/>
      <c r="AD25" s="6"/>
      <c r="AE25" s="6"/>
      <c r="AF25" s="6">
        <v>4.92610837438424E-3</v>
      </c>
      <c r="AG25" s="6"/>
      <c r="AH25" s="6"/>
      <c r="AI25" s="6"/>
      <c r="AJ25" s="6"/>
      <c r="AK25" s="6"/>
      <c r="AL25" s="6"/>
    </row>
    <row r="26" spans="1:38" x14ac:dyDescent="0.4">
      <c r="A26" s="6">
        <v>13.2</v>
      </c>
      <c r="B26" s="6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>
        <v>4.4334975369458102E-2</v>
      </c>
      <c r="O26" s="6"/>
      <c r="P26" s="6"/>
      <c r="Q26" s="6"/>
      <c r="R26" s="6"/>
      <c r="S26" s="6"/>
      <c r="T26" s="6">
        <v>2.46305418719212E-3</v>
      </c>
      <c r="U26" s="6"/>
      <c r="V26" s="6"/>
      <c r="W26" s="6"/>
      <c r="X26" s="6"/>
      <c r="Y26" s="6"/>
      <c r="Z26" s="6">
        <v>4.92610837438424E-3</v>
      </c>
      <c r="AA26" s="6"/>
      <c r="AB26" s="6"/>
      <c r="AC26" s="6"/>
      <c r="AD26" s="6"/>
      <c r="AE26" s="6"/>
      <c r="AF26" s="6"/>
      <c r="AG26" s="6"/>
      <c r="AH26" s="6"/>
      <c r="AI26" s="6"/>
      <c r="AJ26" s="6"/>
      <c r="AK26" s="6"/>
      <c r="AL26" s="6"/>
    </row>
    <row r="27" spans="1:38" x14ac:dyDescent="0.4">
      <c r="A27" s="6">
        <v>14</v>
      </c>
      <c r="B27" s="6">
        <v>4.92610837438424E-3</v>
      </c>
      <c r="C27" s="6">
        <v>0.233990147783251</v>
      </c>
      <c r="D27" s="6">
        <v>0.135467980295567</v>
      </c>
      <c r="E27" s="6"/>
      <c r="F27" s="6"/>
      <c r="G27" s="6">
        <v>1.9704433497536901E-2</v>
      </c>
      <c r="H27" s="6">
        <v>4.92610837438424E-3</v>
      </c>
      <c r="I27" s="6">
        <v>7.8817733990147798E-2</v>
      </c>
      <c r="J27" s="6">
        <v>1.9704433497536901E-2</v>
      </c>
      <c r="K27" s="6">
        <v>0.20689655172413801</v>
      </c>
      <c r="L27" s="6">
        <v>0.26354679802955699</v>
      </c>
      <c r="M27" s="6">
        <v>7.8817733990147798E-2</v>
      </c>
      <c r="N27" s="6">
        <v>0.233990147783251</v>
      </c>
      <c r="O27" s="6">
        <v>7.8817733990147798E-2</v>
      </c>
      <c r="P27" s="6"/>
      <c r="Q27" s="6">
        <v>9.8522167487684695E-3</v>
      </c>
      <c r="R27" s="6"/>
      <c r="S27" s="6">
        <v>8.3743842364532001E-2</v>
      </c>
      <c r="T27" s="6">
        <v>4.6798029556650203E-2</v>
      </c>
      <c r="U27" s="6">
        <v>0.19211822660098499</v>
      </c>
      <c r="V27" s="6">
        <v>6.8965517241379296E-2</v>
      </c>
      <c r="W27" s="6">
        <v>8.1280788177339899E-2</v>
      </c>
      <c r="X27" s="6">
        <v>9.8522167487684695E-3</v>
      </c>
      <c r="Y27" s="6">
        <v>0.15763546798029601</v>
      </c>
      <c r="Z27" s="6">
        <v>0.18719211822660101</v>
      </c>
      <c r="AA27" s="6"/>
      <c r="AB27" s="6">
        <v>2.46305418719212E-3</v>
      </c>
      <c r="AC27" s="6"/>
      <c r="AD27" s="6">
        <v>0.20935960591132999</v>
      </c>
      <c r="AE27" s="6"/>
      <c r="AF27" s="6">
        <v>1.47783251231527E-2</v>
      </c>
      <c r="AG27" s="6">
        <v>8.8669950738916301E-2</v>
      </c>
      <c r="AH27" s="6">
        <v>1.47783251231527E-2</v>
      </c>
      <c r="AI27" s="6"/>
      <c r="AJ27" s="6"/>
      <c r="AK27" s="6">
        <v>0.302955665024631</v>
      </c>
      <c r="AL27" s="6"/>
    </row>
    <row r="28" spans="1:38" x14ac:dyDescent="0.4">
      <c r="A28" s="6">
        <v>14.1</v>
      </c>
      <c r="B28" s="6"/>
      <c r="C28" s="6"/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>
        <v>2.46305418719212E-3</v>
      </c>
      <c r="W28" s="6"/>
      <c r="X28" s="6"/>
      <c r="Y28" s="6">
        <v>2.46305418719212E-3</v>
      </c>
      <c r="Z28" s="6">
        <v>2.46305418719212E-3</v>
      </c>
      <c r="AA28" s="6"/>
      <c r="AB28" s="6"/>
      <c r="AC28" s="6"/>
      <c r="AD28" s="6"/>
      <c r="AE28" s="6"/>
      <c r="AF28" s="6"/>
      <c r="AG28" s="6"/>
      <c r="AH28" s="6"/>
      <c r="AI28" s="6"/>
      <c r="AJ28" s="6"/>
      <c r="AK28" s="6"/>
      <c r="AL28" s="6"/>
    </row>
    <row r="29" spans="1:38" x14ac:dyDescent="0.4">
      <c r="A29" s="6">
        <v>14.2</v>
      </c>
      <c r="B29" s="6"/>
      <c r="C29" s="6"/>
      <c r="D29" s="6">
        <v>2.46305418719212E-3</v>
      </c>
      <c r="E29" s="6"/>
      <c r="F29" s="6"/>
      <c r="G29" s="6"/>
      <c r="H29" s="6"/>
      <c r="I29" s="6"/>
      <c r="J29" s="6"/>
      <c r="K29" s="6"/>
      <c r="L29" s="6">
        <v>2.46305418719212E-3</v>
      </c>
      <c r="M29" s="6"/>
      <c r="N29" s="6">
        <v>0.12561576354679799</v>
      </c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  <c r="AC29" s="6"/>
      <c r="AD29" s="6"/>
      <c r="AE29" s="6"/>
      <c r="AF29" s="6"/>
      <c r="AG29" s="6"/>
      <c r="AH29" s="6">
        <v>2.46305418719212E-3</v>
      </c>
      <c r="AI29" s="6"/>
      <c r="AJ29" s="6"/>
      <c r="AK29" s="6"/>
      <c r="AL29" s="6"/>
    </row>
    <row r="30" spans="1:38" x14ac:dyDescent="0.4">
      <c r="A30" s="6">
        <v>14.3</v>
      </c>
      <c r="B30" s="6"/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  <c r="AC30" s="6"/>
      <c r="AD30" s="6"/>
      <c r="AE30" s="6"/>
      <c r="AF30" s="6"/>
      <c r="AG30" s="6"/>
      <c r="AH30" s="6">
        <v>2.46305418719212E-3</v>
      </c>
      <c r="AI30" s="6"/>
      <c r="AJ30" s="6"/>
      <c r="AK30" s="6"/>
      <c r="AL30" s="6"/>
    </row>
    <row r="31" spans="1:38" x14ac:dyDescent="0.4">
      <c r="A31" s="6">
        <v>14.4</v>
      </c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  <c r="AD31" s="6"/>
      <c r="AE31" s="6"/>
      <c r="AF31" s="6"/>
      <c r="AG31" s="6">
        <v>2.46305418719212E-3</v>
      </c>
      <c r="AH31" s="6"/>
      <c r="AI31" s="6"/>
      <c r="AJ31" s="6"/>
      <c r="AK31" s="6"/>
      <c r="AL31" s="6"/>
    </row>
    <row r="32" spans="1:38" x14ac:dyDescent="0.4">
      <c r="A32" s="6">
        <v>15</v>
      </c>
      <c r="B32" s="6"/>
      <c r="C32" s="6">
        <v>0.214285714285714</v>
      </c>
      <c r="D32" s="6">
        <v>1.23152709359606E-2</v>
      </c>
      <c r="E32" s="6"/>
      <c r="F32" s="6">
        <v>2.46305418719212E-3</v>
      </c>
      <c r="G32" s="6"/>
      <c r="H32" s="6">
        <v>2.46305418719212E-3</v>
      </c>
      <c r="I32" s="6">
        <v>6.1576354679802998E-2</v>
      </c>
      <c r="J32" s="6">
        <v>7.38916256157635E-3</v>
      </c>
      <c r="K32" s="6">
        <v>0.15763546798029601</v>
      </c>
      <c r="L32" s="6">
        <v>8.6206896551724102E-2</v>
      </c>
      <c r="M32" s="6">
        <v>1.23152709359606E-2</v>
      </c>
      <c r="N32" s="6">
        <v>7.1428571428571397E-2</v>
      </c>
      <c r="O32" s="6">
        <v>0.31527093596059103</v>
      </c>
      <c r="P32" s="6"/>
      <c r="Q32" s="6">
        <v>0.28571428571428598</v>
      </c>
      <c r="R32" s="6"/>
      <c r="S32" s="6">
        <v>4.92610837438424E-3</v>
      </c>
      <c r="T32" s="6">
        <v>0.34729064039408902</v>
      </c>
      <c r="U32" s="6">
        <v>6.6502463054187194E-2</v>
      </c>
      <c r="V32" s="6">
        <v>7.38916256157635E-3</v>
      </c>
      <c r="W32" s="6">
        <v>0.29310344827586199</v>
      </c>
      <c r="X32" s="6"/>
      <c r="Y32" s="6">
        <v>1.47783251231527E-2</v>
      </c>
      <c r="Z32" s="6">
        <v>0.31034482758620702</v>
      </c>
      <c r="AA32" s="6"/>
      <c r="AB32" s="6"/>
      <c r="AC32" s="6"/>
      <c r="AD32" s="6">
        <v>0.182266009852217</v>
      </c>
      <c r="AE32" s="6"/>
      <c r="AF32" s="6">
        <v>4.92610837438424E-3</v>
      </c>
      <c r="AG32" s="6">
        <v>7.3891625615763595E-2</v>
      </c>
      <c r="AH32" s="6">
        <v>1.47783251231527E-2</v>
      </c>
      <c r="AI32" s="6"/>
      <c r="AJ32" s="6"/>
      <c r="AK32" s="6">
        <v>1.47783251231527E-2</v>
      </c>
      <c r="AL32" s="6"/>
    </row>
    <row r="33" spans="1:38" x14ac:dyDescent="0.4">
      <c r="A33" s="6">
        <v>15.1</v>
      </c>
      <c r="B33" s="6"/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>
        <v>4.92610837438424E-3</v>
      </c>
      <c r="AA33" s="6"/>
      <c r="AB33" s="6"/>
      <c r="AC33" s="6"/>
      <c r="AD33" s="6"/>
      <c r="AE33" s="6"/>
      <c r="AF33" s="6"/>
      <c r="AG33" s="6"/>
      <c r="AH33" s="6"/>
      <c r="AI33" s="6"/>
      <c r="AJ33" s="6"/>
      <c r="AK33" s="6"/>
      <c r="AL33" s="6"/>
    </row>
    <row r="34" spans="1:38" x14ac:dyDescent="0.4">
      <c r="A34" s="6">
        <v>15.2</v>
      </c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>
        <v>0.15517241379310301</v>
      </c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  <c r="AC34" s="6"/>
      <c r="AD34" s="6"/>
      <c r="AE34" s="6"/>
      <c r="AF34" s="6"/>
      <c r="AG34" s="6"/>
      <c r="AH34" s="6">
        <v>2.46305418719212E-3</v>
      </c>
      <c r="AI34" s="6"/>
      <c r="AJ34" s="6"/>
      <c r="AK34" s="6"/>
      <c r="AL34" s="6"/>
    </row>
    <row r="35" spans="1:38" x14ac:dyDescent="0.4">
      <c r="A35" s="6">
        <v>15.3</v>
      </c>
      <c r="B35" s="6"/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  <c r="O35" s="6">
        <v>2.46305418719212E-3</v>
      </c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  <c r="AC35" s="6"/>
      <c r="AD35" s="6"/>
      <c r="AE35" s="6"/>
      <c r="AF35" s="6"/>
      <c r="AG35" s="6"/>
      <c r="AH35" s="6"/>
      <c r="AI35" s="6"/>
      <c r="AJ35" s="6"/>
      <c r="AK35" s="6"/>
      <c r="AL35" s="6"/>
    </row>
    <row r="36" spans="1:38" x14ac:dyDescent="0.4">
      <c r="A36" s="6">
        <v>16</v>
      </c>
      <c r="B36" s="6"/>
      <c r="C36" s="6">
        <v>9.6059113300492605E-2</v>
      </c>
      <c r="D36" s="6"/>
      <c r="E36" s="6">
        <v>2.2167487684729099E-2</v>
      </c>
      <c r="F36" s="6">
        <v>2.46305418719212E-3</v>
      </c>
      <c r="G36" s="6"/>
      <c r="H36" s="6"/>
      <c r="I36" s="6">
        <v>0.14039408866995101</v>
      </c>
      <c r="J36" s="6"/>
      <c r="K36" s="6">
        <v>0.135467980295567</v>
      </c>
      <c r="L36" s="6">
        <v>2.4630541871921201E-2</v>
      </c>
      <c r="M36" s="6"/>
      <c r="N36" s="6">
        <v>1.72413793103448E-2</v>
      </c>
      <c r="O36" s="6">
        <v>0.201970443349754</v>
      </c>
      <c r="P36" s="6"/>
      <c r="Q36" s="6">
        <v>0.23891625615763501</v>
      </c>
      <c r="R36" s="6">
        <v>1.9704433497536901E-2</v>
      </c>
      <c r="S36" s="6"/>
      <c r="T36" s="6">
        <v>0.33004926108374399</v>
      </c>
      <c r="U36" s="6"/>
      <c r="V36" s="6"/>
      <c r="W36" s="6">
        <v>6.6502463054187194E-2</v>
      </c>
      <c r="X36" s="6"/>
      <c r="Y36" s="6">
        <v>2.46305418719212E-3</v>
      </c>
      <c r="Z36" s="6">
        <v>0.165024630541872</v>
      </c>
      <c r="AA36" s="6"/>
      <c r="AB36" s="6"/>
      <c r="AC36" s="6">
        <v>7.38916256157635E-3</v>
      </c>
      <c r="AD36" s="6">
        <v>6.1576354679802998E-2</v>
      </c>
      <c r="AE36" s="6"/>
      <c r="AF36" s="6"/>
      <c r="AG36" s="6">
        <v>6.1576354679802998E-2</v>
      </c>
      <c r="AH36" s="6">
        <v>1.9704433497536901E-2</v>
      </c>
      <c r="AI36" s="6"/>
      <c r="AJ36" s="6"/>
      <c r="AK36" s="6">
        <v>0.152709359605911</v>
      </c>
      <c r="AL36" s="6"/>
    </row>
    <row r="37" spans="1:38" x14ac:dyDescent="0.4">
      <c r="A37" s="6">
        <v>16.100000000000001</v>
      </c>
      <c r="B37" s="6"/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>
        <v>2.46305418719212E-3</v>
      </c>
      <c r="AA37" s="6"/>
      <c r="AB37" s="6"/>
      <c r="AC37" s="6"/>
      <c r="AD37" s="6"/>
      <c r="AE37" s="6"/>
      <c r="AF37" s="6"/>
      <c r="AG37" s="6"/>
      <c r="AH37" s="6"/>
      <c r="AI37" s="6"/>
      <c r="AJ37" s="6"/>
      <c r="AK37" s="6"/>
      <c r="AL37" s="6"/>
    </row>
    <row r="38" spans="1:38" x14ac:dyDescent="0.4">
      <c r="A38" s="6">
        <v>16.2</v>
      </c>
      <c r="B38" s="6"/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>
        <v>1.47783251231527E-2</v>
      </c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  <c r="AC38" s="6"/>
      <c r="AD38" s="6"/>
      <c r="AE38" s="6"/>
      <c r="AF38" s="6"/>
      <c r="AG38" s="6">
        <v>2.46305418719212E-3</v>
      </c>
      <c r="AH38" s="6">
        <v>2.46305418719212E-3</v>
      </c>
      <c r="AI38" s="6"/>
      <c r="AJ38" s="6"/>
      <c r="AK38" s="6"/>
      <c r="AL38" s="6"/>
    </row>
    <row r="39" spans="1:38" x14ac:dyDescent="0.4">
      <c r="A39" s="6">
        <v>16.3</v>
      </c>
      <c r="B39" s="6"/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6">
        <v>7.38916256157635E-3</v>
      </c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  <c r="AA39" s="6"/>
      <c r="AB39" s="6"/>
      <c r="AC39" s="6"/>
      <c r="AD39" s="6"/>
      <c r="AE39" s="6"/>
      <c r="AF39" s="6"/>
      <c r="AG39" s="6"/>
      <c r="AH39" s="6"/>
      <c r="AI39" s="6"/>
      <c r="AJ39" s="6"/>
      <c r="AK39" s="6"/>
      <c r="AL39" s="6"/>
    </row>
    <row r="40" spans="1:38" x14ac:dyDescent="0.4">
      <c r="A40" s="6">
        <v>17</v>
      </c>
      <c r="B40" s="6"/>
      <c r="C40" s="6">
        <v>2.4630541871921201E-2</v>
      </c>
      <c r="D40" s="6"/>
      <c r="E40" s="6">
        <v>0.12807881773398999</v>
      </c>
      <c r="F40" s="6">
        <v>8.3743842364532001E-2</v>
      </c>
      <c r="G40" s="6"/>
      <c r="H40" s="6"/>
      <c r="I40" s="6">
        <v>0.201970443349754</v>
      </c>
      <c r="J40" s="6"/>
      <c r="K40" s="6">
        <v>9.3596059113300503E-2</v>
      </c>
      <c r="L40" s="6"/>
      <c r="M40" s="6"/>
      <c r="N40" s="6"/>
      <c r="O40" s="6">
        <v>0.105911330049261</v>
      </c>
      <c r="P40" s="6"/>
      <c r="Q40" s="6">
        <v>0.21182266009852199</v>
      </c>
      <c r="R40" s="6">
        <v>6.6502463054187194E-2</v>
      </c>
      <c r="S40" s="6"/>
      <c r="T40" s="6">
        <v>0.219211822660099</v>
      </c>
      <c r="U40" s="6"/>
      <c r="V40" s="6"/>
      <c r="W40" s="6">
        <v>3.2019704433497498E-2</v>
      </c>
      <c r="X40" s="6"/>
      <c r="Y40" s="6">
        <v>3.2019704433497498E-2</v>
      </c>
      <c r="Z40" s="6">
        <v>3.2019704433497498E-2</v>
      </c>
      <c r="AA40" s="6">
        <v>4.92610837438424E-3</v>
      </c>
      <c r="AB40" s="6"/>
      <c r="AC40" s="6">
        <v>6.8965517241379296E-2</v>
      </c>
      <c r="AD40" s="6">
        <v>1.47783251231527E-2</v>
      </c>
      <c r="AE40" s="6"/>
      <c r="AF40" s="6"/>
      <c r="AG40" s="6">
        <v>4.6798029556650203E-2</v>
      </c>
      <c r="AH40" s="6">
        <v>5.1724137931034503E-2</v>
      </c>
      <c r="AI40" s="6"/>
      <c r="AJ40" s="6"/>
      <c r="AK40" s="6">
        <v>0.25369458128078798</v>
      </c>
      <c r="AL40" s="6"/>
    </row>
    <row r="41" spans="1:38" x14ac:dyDescent="0.4">
      <c r="A41" s="6">
        <v>17.2</v>
      </c>
      <c r="B41" s="6"/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  <c r="N41" s="6">
        <v>4.92610837438424E-3</v>
      </c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  <c r="AC41" s="6"/>
      <c r="AD41" s="6"/>
      <c r="AE41" s="6"/>
      <c r="AF41" s="6"/>
      <c r="AG41" s="6"/>
      <c r="AH41" s="6"/>
      <c r="AI41" s="6"/>
      <c r="AJ41" s="6"/>
      <c r="AK41" s="6"/>
      <c r="AL41" s="6"/>
    </row>
    <row r="42" spans="1:38" x14ac:dyDescent="0.4">
      <c r="A42" s="6">
        <v>17.3</v>
      </c>
      <c r="B42" s="6"/>
      <c r="C42" s="6"/>
      <c r="D42" s="6"/>
      <c r="E42" s="6"/>
      <c r="F42" s="6">
        <v>2.46305418719212E-3</v>
      </c>
      <c r="G42" s="6"/>
      <c r="H42" s="6"/>
      <c r="I42" s="6"/>
      <c r="J42" s="6"/>
      <c r="K42" s="6"/>
      <c r="L42" s="6"/>
      <c r="M42" s="6"/>
      <c r="N42" s="6"/>
      <c r="O42" s="6">
        <v>4.4334975369458102E-2</v>
      </c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  <c r="AA42" s="6"/>
      <c r="AB42" s="6"/>
      <c r="AC42" s="6"/>
      <c r="AD42" s="6"/>
      <c r="AE42" s="6"/>
      <c r="AF42" s="6"/>
      <c r="AG42" s="6"/>
      <c r="AH42" s="6"/>
      <c r="AI42" s="6"/>
      <c r="AJ42" s="6"/>
      <c r="AK42" s="6"/>
      <c r="AL42" s="6"/>
    </row>
    <row r="43" spans="1:38" x14ac:dyDescent="0.4">
      <c r="A43" s="6">
        <v>18</v>
      </c>
      <c r="B43" s="6"/>
      <c r="C43" s="6"/>
      <c r="D43" s="6"/>
      <c r="E43" s="6">
        <v>0.11576354679803</v>
      </c>
      <c r="F43" s="6">
        <v>0.197044334975369</v>
      </c>
      <c r="G43" s="6"/>
      <c r="H43" s="6"/>
      <c r="I43" s="6">
        <v>0.118226600985222</v>
      </c>
      <c r="J43" s="6"/>
      <c r="K43" s="6">
        <v>5.6650246305418699E-2</v>
      </c>
      <c r="L43" s="6"/>
      <c r="M43" s="6"/>
      <c r="N43" s="6"/>
      <c r="O43" s="6">
        <v>1.23152709359606E-2</v>
      </c>
      <c r="P43" s="6"/>
      <c r="Q43" s="6">
        <v>4.6798029556650203E-2</v>
      </c>
      <c r="R43" s="6">
        <v>0.100985221674877</v>
      </c>
      <c r="S43" s="6"/>
      <c r="T43" s="6">
        <v>4.4334975369458102E-2</v>
      </c>
      <c r="U43" s="6"/>
      <c r="V43" s="6"/>
      <c r="W43" s="6"/>
      <c r="X43" s="6"/>
      <c r="Y43" s="6">
        <v>0.17980295566502499</v>
      </c>
      <c r="Z43" s="6"/>
      <c r="AA43" s="6">
        <v>0.110837438423645</v>
      </c>
      <c r="AB43" s="6"/>
      <c r="AC43" s="6">
        <v>0.22413793103448301</v>
      </c>
      <c r="AD43" s="6">
        <v>7.38916256157635E-3</v>
      </c>
      <c r="AE43" s="6">
        <v>2.4630541871921201E-2</v>
      </c>
      <c r="AF43" s="6"/>
      <c r="AG43" s="6">
        <v>5.6650246305418699E-2</v>
      </c>
      <c r="AH43" s="6">
        <v>5.6650246305418699E-2</v>
      </c>
      <c r="AI43" s="6"/>
      <c r="AJ43" s="6"/>
      <c r="AK43" s="6">
        <v>0.15763546798029601</v>
      </c>
      <c r="AL43" s="6"/>
    </row>
    <row r="44" spans="1:38" x14ac:dyDescent="0.4">
      <c r="A44" s="6">
        <v>18.2</v>
      </c>
      <c r="B44" s="6"/>
      <c r="C44" s="6"/>
      <c r="D44" s="6"/>
      <c r="E44" s="6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>
        <v>2.46305418719212E-3</v>
      </c>
      <c r="Z44" s="6"/>
      <c r="AA44" s="6">
        <v>2.46305418719212E-3</v>
      </c>
      <c r="AB44" s="6"/>
      <c r="AC44" s="6"/>
      <c r="AD44" s="6"/>
      <c r="AE44" s="6"/>
      <c r="AF44" s="6"/>
      <c r="AG44" s="6"/>
      <c r="AH44" s="6"/>
      <c r="AI44" s="6"/>
      <c r="AJ44" s="6"/>
      <c r="AK44" s="6"/>
      <c r="AL44" s="6"/>
    </row>
    <row r="45" spans="1:38" x14ac:dyDescent="0.4">
      <c r="A45" s="6">
        <v>18.3</v>
      </c>
      <c r="B45" s="6"/>
      <c r="C45" s="6"/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  <c r="O45" s="6">
        <v>2.7093596059113299E-2</v>
      </c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  <c r="AB45" s="6"/>
      <c r="AC45" s="6">
        <v>2.46305418719212E-3</v>
      </c>
      <c r="AD45" s="6"/>
      <c r="AE45" s="6"/>
      <c r="AF45" s="6"/>
      <c r="AG45" s="6"/>
      <c r="AH45" s="6"/>
      <c r="AI45" s="6"/>
      <c r="AJ45" s="6"/>
      <c r="AK45" s="6"/>
      <c r="AL45" s="6"/>
    </row>
    <row r="46" spans="1:38" x14ac:dyDescent="0.4">
      <c r="A46" s="6">
        <v>18.399999999999999</v>
      </c>
      <c r="B46" s="6"/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  <c r="AD46" s="6"/>
      <c r="AE46" s="6"/>
      <c r="AF46" s="6"/>
      <c r="AG46" s="6">
        <v>2.46305418719212E-3</v>
      </c>
      <c r="AH46" s="6"/>
      <c r="AI46" s="6"/>
      <c r="AJ46" s="6"/>
      <c r="AK46" s="6"/>
      <c r="AL46" s="6"/>
    </row>
    <row r="47" spans="1:38" x14ac:dyDescent="0.4">
      <c r="A47" s="6">
        <v>19</v>
      </c>
      <c r="B47" s="6"/>
      <c r="C47" s="6"/>
      <c r="D47" s="6"/>
      <c r="E47" s="6">
        <v>0.20443349753694601</v>
      </c>
      <c r="F47" s="6">
        <v>0.25862068965517199</v>
      </c>
      <c r="G47" s="6"/>
      <c r="H47" s="6"/>
      <c r="I47" s="6">
        <v>2.7093596059113299E-2</v>
      </c>
      <c r="J47" s="6"/>
      <c r="K47" s="6">
        <v>4.9261083743842402E-2</v>
      </c>
      <c r="L47" s="6"/>
      <c r="M47" s="6"/>
      <c r="N47" s="6"/>
      <c r="O47" s="6"/>
      <c r="P47" s="6"/>
      <c r="Q47" s="6"/>
      <c r="R47" s="6">
        <v>0.17733990147783299</v>
      </c>
      <c r="S47" s="6"/>
      <c r="T47" s="6">
        <v>9.8522167487684695E-3</v>
      </c>
      <c r="U47" s="6"/>
      <c r="V47" s="6"/>
      <c r="W47" s="6"/>
      <c r="X47" s="6"/>
      <c r="Y47" s="6">
        <v>0.14039408866995101</v>
      </c>
      <c r="Z47" s="6"/>
      <c r="AA47" s="6">
        <v>9.6059113300492605E-2</v>
      </c>
      <c r="AB47" s="6"/>
      <c r="AC47" s="6">
        <v>0.22413793103448301</v>
      </c>
      <c r="AD47" s="6"/>
      <c r="AE47" s="6">
        <v>6.6502463054187194E-2</v>
      </c>
      <c r="AF47" s="6"/>
      <c r="AG47" s="6">
        <v>6.1576354679802998E-2</v>
      </c>
      <c r="AH47" s="6">
        <v>7.6354679802955697E-2</v>
      </c>
      <c r="AI47" s="6"/>
      <c r="AJ47" s="6"/>
      <c r="AK47" s="6">
        <v>0.100985221674877</v>
      </c>
      <c r="AL47" s="6"/>
    </row>
    <row r="48" spans="1:38" x14ac:dyDescent="0.4">
      <c r="A48" s="6">
        <v>19.100000000000001</v>
      </c>
      <c r="B48" s="6"/>
      <c r="C48" s="6"/>
      <c r="D48" s="6"/>
      <c r="E48" s="6"/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>
        <v>2.46305418719212E-3</v>
      </c>
      <c r="Z48" s="6"/>
      <c r="AA48" s="6"/>
      <c r="AB48" s="6"/>
      <c r="AC48" s="6"/>
      <c r="AD48" s="6"/>
      <c r="AE48" s="6"/>
      <c r="AF48" s="6"/>
      <c r="AG48" s="6">
        <v>2.46305418719212E-3</v>
      </c>
      <c r="AH48" s="6"/>
      <c r="AI48" s="6"/>
      <c r="AJ48" s="6"/>
      <c r="AK48" s="6"/>
      <c r="AL48" s="6"/>
    </row>
    <row r="49" spans="1:38" x14ac:dyDescent="0.4">
      <c r="A49" s="6">
        <v>19.2</v>
      </c>
      <c r="B49" s="6"/>
      <c r="C49" s="6"/>
      <c r="D49" s="6"/>
      <c r="E49" s="6">
        <v>4.92610837438424E-3</v>
      </c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  <c r="AC49" s="6"/>
      <c r="AD49" s="6"/>
      <c r="AE49" s="6"/>
      <c r="AF49" s="6"/>
      <c r="AG49" s="6"/>
      <c r="AH49" s="6"/>
      <c r="AI49" s="6"/>
      <c r="AJ49" s="6"/>
      <c r="AK49" s="6"/>
      <c r="AL49" s="6"/>
    </row>
    <row r="50" spans="1:38" x14ac:dyDescent="0.4">
      <c r="A50" s="6">
        <v>19.3</v>
      </c>
      <c r="B50" s="6"/>
      <c r="C50" s="6"/>
      <c r="D50" s="6"/>
      <c r="E50" s="6"/>
      <c r="F50" s="6"/>
      <c r="G50" s="6"/>
      <c r="H50" s="6"/>
      <c r="I50" s="6"/>
      <c r="J50" s="6"/>
      <c r="K50" s="6"/>
      <c r="L50" s="6"/>
      <c r="M50" s="6"/>
      <c r="N50" s="6"/>
      <c r="O50" s="6">
        <v>2.46305418719212E-3</v>
      </c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  <c r="AD50" s="6"/>
      <c r="AE50" s="6"/>
      <c r="AF50" s="6"/>
      <c r="AG50" s="6"/>
      <c r="AH50" s="6"/>
      <c r="AI50" s="6"/>
      <c r="AJ50" s="6"/>
      <c r="AK50" s="6"/>
      <c r="AL50" s="6"/>
    </row>
    <row r="51" spans="1:38" x14ac:dyDescent="0.4">
      <c r="A51" s="6">
        <v>20</v>
      </c>
      <c r="B51" s="6"/>
      <c r="C51" s="6"/>
      <c r="D51" s="6"/>
      <c r="E51" s="6">
        <v>0.22167487684729101</v>
      </c>
      <c r="F51" s="6">
        <v>0.147783251231527</v>
      </c>
      <c r="G51" s="6"/>
      <c r="H51" s="6"/>
      <c r="I51" s="6">
        <v>4.92610837438424E-3</v>
      </c>
      <c r="J51" s="6"/>
      <c r="K51" s="6">
        <v>1.9704433497536901E-2</v>
      </c>
      <c r="L51" s="6"/>
      <c r="M51" s="6"/>
      <c r="N51" s="6"/>
      <c r="O51" s="6"/>
      <c r="P51" s="6"/>
      <c r="Q51" s="6"/>
      <c r="R51" s="6">
        <v>0.11330049261083699</v>
      </c>
      <c r="S51" s="6"/>
      <c r="T51" s="6"/>
      <c r="U51" s="6"/>
      <c r="V51" s="6"/>
      <c r="W51" s="6"/>
      <c r="X51" s="6"/>
      <c r="Y51" s="6">
        <v>5.91133004926108E-2</v>
      </c>
      <c r="Z51" s="6"/>
      <c r="AA51" s="6">
        <v>0.182266009852217</v>
      </c>
      <c r="AB51" s="6"/>
      <c r="AC51" s="6">
        <v>0.14532019704433499</v>
      </c>
      <c r="AD51" s="6"/>
      <c r="AE51" s="6">
        <v>2.95566502463054E-2</v>
      </c>
      <c r="AF51" s="6"/>
      <c r="AG51" s="6">
        <v>6.1576354679802998E-2</v>
      </c>
      <c r="AH51" s="6">
        <v>6.4039408866995107E-2</v>
      </c>
      <c r="AI51" s="6"/>
      <c r="AJ51" s="6"/>
      <c r="AK51" s="6">
        <v>1.72413793103448E-2</v>
      </c>
      <c r="AL51" s="6"/>
    </row>
    <row r="52" spans="1:38" x14ac:dyDescent="0.4">
      <c r="A52" s="6">
        <v>20.100000000000001</v>
      </c>
      <c r="B52" s="6"/>
      <c r="C52" s="6"/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>
        <v>2.46305418719212E-3</v>
      </c>
      <c r="Z52" s="6"/>
      <c r="AA52" s="6"/>
      <c r="AB52" s="6"/>
      <c r="AC52" s="6"/>
      <c r="AD52" s="6"/>
      <c r="AE52" s="6"/>
      <c r="AF52" s="6"/>
      <c r="AG52" s="6"/>
      <c r="AH52" s="6"/>
      <c r="AI52" s="6"/>
      <c r="AJ52" s="6"/>
      <c r="AK52" s="6"/>
      <c r="AL52" s="6"/>
    </row>
    <row r="53" spans="1:38" x14ac:dyDescent="0.4">
      <c r="A53" s="6">
        <v>20.2</v>
      </c>
      <c r="B53" s="6"/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  <c r="AC53" s="6"/>
      <c r="AD53" s="6"/>
      <c r="AE53" s="6"/>
      <c r="AF53" s="6"/>
      <c r="AG53" s="6"/>
      <c r="AH53" s="6">
        <v>4.92610837438424E-3</v>
      </c>
      <c r="AI53" s="6"/>
      <c r="AJ53" s="6"/>
      <c r="AK53" s="6"/>
      <c r="AL53" s="6"/>
    </row>
    <row r="54" spans="1:38" x14ac:dyDescent="0.4">
      <c r="A54" s="6">
        <v>20.3</v>
      </c>
      <c r="B54" s="6"/>
      <c r="C54" s="6"/>
      <c r="D54" s="6"/>
      <c r="E54" s="6"/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  <c r="AC54" s="6">
        <v>4.92610837438424E-3</v>
      </c>
      <c r="AD54" s="6"/>
      <c r="AE54" s="6"/>
      <c r="AF54" s="6"/>
      <c r="AG54" s="6"/>
      <c r="AH54" s="6"/>
      <c r="AI54" s="6"/>
      <c r="AJ54" s="6"/>
      <c r="AK54" s="6"/>
      <c r="AL54" s="6"/>
    </row>
    <row r="55" spans="1:38" x14ac:dyDescent="0.4">
      <c r="A55" s="6">
        <v>21</v>
      </c>
      <c r="B55" s="6"/>
      <c r="C55" s="6"/>
      <c r="D55" s="6"/>
      <c r="E55" s="6">
        <v>0.18719211822660101</v>
      </c>
      <c r="F55" s="6">
        <v>0.11330049261083699</v>
      </c>
      <c r="G55" s="6"/>
      <c r="H55" s="6"/>
      <c r="I55" s="6"/>
      <c r="J55" s="6"/>
      <c r="K55" s="6">
        <v>1.9704433497536901E-2</v>
      </c>
      <c r="L55" s="6"/>
      <c r="M55" s="6"/>
      <c r="N55" s="6"/>
      <c r="O55" s="6"/>
      <c r="P55" s="6"/>
      <c r="Q55" s="6"/>
      <c r="R55" s="6">
        <v>1.9704433497536901E-2</v>
      </c>
      <c r="S55" s="6"/>
      <c r="T55" s="6"/>
      <c r="U55" s="6"/>
      <c r="V55" s="6"/>
      <c r="W55" s="6"/>
      <c r="X55" s="6"/>
      <c r="Y55" s="6">
        <v>4.92610837438424E-3</v>
      </c>
      <c r="Z55" s="6"/>
      <c r="AA55" s="6">
        <v>8.8669950738916301E-2</v>
      </c>
      <c r="AB55" s="6"/>
      <c r="AC55" s="6">
        <v>0.167487684729064</v>
      </c>
      <c r="AD55" s="6"/>
      <c r="AE55" s="6">
        <v>0.11576354679803</v>
      </c>
      <c r="AF55" s="6"/>
      <c r="AG55" s="6">
        <v>3.2019704433497498E-2</v>
      </c>
      <c r="AH55" s="6">
        <v>4.1871921182266E-2</v>
      </c>
      <c r="AI55" s="6"/>
      <c r="AJ55" s="6"/>
      <c r="AK55" s="6"/>
      <c r="AL55" s="6"/>
    </row>
    <row r="56" spans="1:38" x14ac:dyDescent="0.4">
      <c r="A56" s="6">
        <v>21.2</v>
      </c>
      <c r="B56" s="6"/>
      <c r="C56" s="6"/>
      <c r="D56" s="6"/>
      <c r="E56" s="6"/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  <c r="AB56" s="6"/>
      <c r="AC56" s="6"/>
      <c r="AD56" s="6"/>
      <c r="AE56" s="6">
        <v>7.38916256157635E-3</v>
      </c>
      <c r="AF56" s="6"/>
      <c r="AG56" s="6"/>
      <c r="AH56" s="6">
        <v>1.72413793103448E-2</v>
      </c>
      <c r="AI56" s="6"/>
      <c r="AJ56" s="6"/>
      <c r="AK56" s="6"/>
      <c r="AL56" s="6"/>
    </row>
    <row r="57" spans="1:38" x14ac:dyDescent="0.4">
      <c r="A57" s="6">
        <v>21.3</v>
      </c>
      <c r="B57" s="6"/>
      <c r="C57" s="6"/>
      <c r="D57" s="6"/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>
        <v>2.46305418719212E-3</v>
      </c>
      <c r="AB57" s="6"/>
      <c r="AC57" s="6"/>
      <c r="AD57" s="6"/>
      <c r="AE57" s="6"/>
      <c r="AF57" s="6"/>
      <c r="AG57" s="6"/>
      <c r="AH57" s="6">
        <v>2.46305418719212E-3</v>
      </c>
      <c r="AI57" s="6"/>
      <c r="AJ57" s="6"/>
      <c r="AK57" s="6"/>
      <c r="AL57" s="6"/>
    </row>
    <row r="58" spans="1:38" x14ac:dyDescent="0.4">
      <c r="A58" s="6">
        <v>22</v>
      </c>
      <c r="B58" s="6"/>
      <c r="C58" s="6"/>
      <c r="D58" s="6"/>
      <c r="E58" s="6">
        <v>9.1133004926108402E-2</v>
      </c>
      <c r="F58" s="6">
        <v>8.3743842364532001E-2</v>
      </c>
      <c r="G58" s="6"/>
      <c r="H58" s="6"/>
      <c r="I58" s="6"/>
      <c r="J58" s="6"/>
      <c r="K58" s="6">
        <v>2.95566502463054E-2</v>
      </c>
      <c r="L58" s="6"/>
      <c r="M58" s="6"/>
      <c r="N58" s="6"/>
      <c r="O58" s="6"/>
      <c r="P58" s="6"/>
      <c r="Q58" s="6"/>
      <c r="R58" s="6">
        <v>4.6798029556650203E-2</v>
      </c>
      <c r="S58" s="6"/>
      <c r="T58" s="6"/>
      <c r="U58" s="6"/>
      <c r="V58" s="6"/>
      <c r="W58" s="6"/>
      <c r="X58" s="6"/>
      <c r="Y58" s="6"/>
      <c r="Z58" s="6"/>
      <c r="AA58" s="6">
        <v>9.1133004926108402E-2</v>
      </c>
      <c r="AB58" s="6"/>
      <c r="AC58" s="6">
        <v>9.3596059113300503E-2</v>
      </c>
      <c r="AD58" s="6"/>
      <c r="AE58" s="6">
        <v>0.19458128078817699</v>
      </c>
      <c r="AF58" s="6"/>
      <c r="AG58" s="6">
        <v>1.47783251231527E-2</v>
      </c>
      <c r="AH58" s="6">
        <v>1.72413793103448E-2</v>
      </c>
      <c r="AI58" s="6"/>
      <c r="AJ58" s="6"/>
      <c r="AK58" s="6"/>
      <c r="AL58" s="6"/>
    </row>
    <row r="59" spans="1:38" x14ac:dyDescent="0.4">
      <c r="A59" s="6">
        <v>22.2</v>
      </c>
      <c r="B59" s="6"/>
      <c r="C59" s="6"/>
      <c r="D59" s="6"/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  <c r="AD59" s="6"/>
      <c r="AE59" s="6">
        <v>7.38916256157635E-3</v>
      </c>
      <c r="AF59" s="6"/>
      <c r="AG59" s="6"/>
      <c r="AH59" s="6">
        <v>1.72413793103448E-2</v>
      </c>
      <c r="AI59" s="6"/>
      <c r="AJ59" s="6"/>
      <c r="AK59" s="6"/>
      <c r="AL59" s="6"/>
    </row>
    <row r="60" spans="1:38" x14ac:dyDescent="0.4">
      <c r="A60" s="6">
        <v>22.3</v>
      </c>
      <c r="B60" s="6"/>
      <c r="C60" s="6"/>
      <c r="D60" s="6"/>
      <c r="E60" s="6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>
        <v>2.46305418719212E-3</v>
      </c>
      <c r="Z60" s="6"/>
      <c r="AA60" s="6"/>
      <c r="AB60" s="6"/>
      <c r="AC60" s="6"/>
      <c r="AD60" s="6"/>
      <c r="AE60" s="6"/>
      <c r="AF60" s="6"/>
      <c r="AG60" s="6"/>
      <c r="AH60" s="6"/>
      <c r="AI60" s="6"/>
      <c r="AJ60" s="6"/>
      <c r="AK60" s="6"/>
      <c r="AL60" s="6"/>
    </row>
    <row r="61" spans="1:38" x14ac:dyDescent="0.4">
      <c r="A61" s="6">
        <v>23</v>
      </c>
      <c r="B61" s="6"/>
      <c r="C61" s="6"/>
      <c r="D61" s="6"/>
      <c r="E61" s="6">
        <v>2.2167487684729099E-2</v>
      </c>
      <c r="F61" s="6">
        <v>4.6798029556650203E-2</v>
      </c>
      <c r="G61" s="6"/>
      <c r="H61" s="6"/>
      <c r="I61" s="6"/>
      <c r="J61" s="6"/>
      <c r="K61" s="6">
        <v>7.38916256157635E-3</v>
      </c>
      <c r="L61" s="6"/>
      <c r="M61" s="6"/>
      <c r="N61" s="6"/>
      <c r="O61" s="6"/>
      <c r="P61" s="6"/>
      <c r="Q61" s="6"/>
      <c r="R61" s="6">
        <v>0.17733990147783299</v>
      </c>
      <c r="S61" s="6"/>
      <c r="T61" s="6"/>
      <c r="U61" s="6"/>
      <c r="V61" s="6"/>
      <c r="W61" s="6"/>
      <c r="X61" s="6"/>
      <c r="Y61" s="6"/>
      <c r="Z61" s="6"/>
      <c r="AA61" s="6">
        <v>0.17733990147783299</v>
      </c>
      <c r="AB61" s="6"/>
      <c r="AC61" s="6">
        <v>4.9261083743842402E-2</v>
      </c>
      <c r="AD61" s="6"/>
      <c r="AE61" s="6">
        <v>0.17241379310344801</v>
      </c>
      <c r="AF61" s="6"/>
      <c r="AG61" s="6">
        <v>2.46305418719212E-3</v>
      </c>
      <c r="AH61" s="6">
        <v>1.23152709359606E-2</v>
      </c>
      <c r="AI61" s="6"/>
      <c r="AJ61" s="6"/>
      <c r="AK61" s="6"/>
      <c r="AL61" s="6"/>
    </row>
    <row r="62" spans="1:38" x14ac:dyDescent="0.4">
      <c r="A62" s="6">
        <v>23.2</v>
      </c>
      <c r="B62" s="6"/>
      <c r="C62" s="6"/>
      <c r="D62" s="6"/>
      <c r="E62" s="6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  <c r="AD62" s="6"/>
      <c r="AE62" s="6">
        <v>1.72413793103448E-2</v>
      </c>
      <c r="AF62" s="6"/>
      <c r="AG62" s="6"/>
      <c r="AH62" s="6">
        <v>2.95566502463054E-2</v>
      </c>
      <c r="AI62" s="6"/>
      <c r="AJ62" s="6"/>
      <c r="AK62" s="6"/>
      <c r="AL62" s="6"/>
    </row>
    <row r="63" spans="1:38" x14ac:dyDescent="0.4">
      <c r="A63" s="6">
        <v>24</v>
      </c>
      <c r="B63" s="6"/>
      <c r="C63" s="6"/>
      <c r="D63" s="6"/>
      <c r="E63" s="6"/>
      <c r="F63" s="6">
        <v>4.4334975369458102E-2</v>
      </c>
      <c r="G63" s="6"/>
      <c r="H63" s="6"/>
      <c r="I63" s="6"/>
      <c r="J63" s="6"/>
      <c r="K63" s="6"/>
      <c r="L63" s="6"/>
      <c r="M63" s="6"/>
      <c r="N63" s="6"/>
      <c r="O63" s="6"/>
      <c r="P63" s="6"/>
      <c r="Q63" s="6"/>
      <c r="R63" s="6">
        <v>0.18719211822660101</v>
      </c>
      <c r="S63" s="6"/>
      <c r="T63" s="6"/>
      <c r="U63" s="6"/>
      <c r="V63" s="6"/>
      <c r="W63" s="6"/>
      <c r="X63" s="6"/>
      <c r="Y63" s="6"/>
      <c r="Z63" s="6"/>
      <c r="AA63" s="6">
        <v>0.12807881773398999</v>
      </c>
      <c r="AB63" s="6"/>
      <c r="AC63" s="6">
        <v>1.23152709359606E-2</v>
      </c>
      <c r="AD63" s="6"/>
      <c r="AE63" s="6">
        <v>0.21182266009852199</v>
      </c>
      <c r="AF63" s="6"/>
      <c r="AG63" s="6">
        <v>4.92610837438424E-3</v>
      </c>
      <c r="AH63" s="6">
        <v>2.46305418719212E-3</v>
      </c>
      <c r="AI63" s="6"/>
      <c r="AJ63" s="6"/>
      <c r="AK63" s="6"/>
      <c r="AL63" s="6"/>
    </row>
    <row r="64" spans="1:38" x14ac:dyDescent="0.4">
      <c r="A64" s="6">
        <v>24.2</v>
      </c>
      <c r="B64" s="6"/>
      <c r="C64" s="6"/>
      <c r="D64" s="6"/>
      <c r="E64" s="6"/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  <c r="AA64" s="6"/>
      <c r="AB64" s="6"/>
      <c r="AC64" s="6"/>
      <c r="AD64" s="6"/>
      <c r="AE64" s="6">
        <v>4.92610837438424E-3</v>
      </c>
      <c r="AF64" s="6"/>
      <c r="AG64" s="6"/>
      <c r="AH64" s="6">
        <v>6.1576354679802998E-2</v>
      </c>
      <c r="AI64" s="6"/>
      <c r="AJ64" s="6"/>
      <c r="AK64" s="6"/>
      <c r="AL64" s="6"/>
    </row>
    <row r="65" spans="1:38" x14ac:dyDescent="0.4">
      <c r="A65" s="6">
        <v>25</v>
      </c>
      <c r="B65" s="6"/>
      <c r="C65" s="6"/>
      <c r="D65" s="6"/>
      <c r="E65" s="6">
        <v>2.46305418719212E-3</v>
      </c>
      <c r="F65" s="6">
        <v>1.72413793103448E-2</v>
      </c>
      <c r="G65" s="6"/>
      <c r="H65" s="6"/>
      <c r="I65" s="6"/>
      <c r="J65" s="6"/>
      <c r="K65" s="6">
        <v>2.46305418719212E-3</v>
      </c>
      <c r="L65" s="6"/>
      <c r="M65" s="6"/>
      <c r="N65" s="6"/>
      <c r="O65" s="6"/>
      <c r="P65" s="6"/>
      <c r="Q65" s="6"/>
      <c r="R65" s="6">
        <v>8.6206896551724102E-2</v>
      </c>
      <c r="S65" s="6"/>
      <c r="T65" s="6"/>
      <c r="U65" s="6"/>
      <c r="V65" s="6"/>
      <c r="W65" s="6"/>
      <c r="X65" s="6"/>
      <c r="Y65" s="6"/>
      <c r="Z65" s="6"/>
      <c r="AA65" s="6">
        <v>0.10344827586206901</v>
      </c>
      <c r="AB65" s="6"/>
      <c r="AC65" s="6"/>
      <c r="AD65" s="6"/>
      <c r="AE65" s="6">
        <v>9.8522167487684706E-2</v>
      </c>
      <c r="AF65" s="6"/>
      <c r="AG65" s="6">
        <v>2.46305418719212E-3</v>
      </c>
      <c r="AH65" s="6"/>
      <c r="AI65" s="6"/>
      <c r="AJ65" s="6"/>
      <c r="AK65" s="6"/>
      <c r="AL65" s="6"/>
    </row>
    <row r="66" spans="1:38" x14ac:dyDescent="0.4">
      <c r="A66" s="6">
        <v>25.2</v>
      </c>
      <c r="B66" s="6"/>
      <c r="C66" s="6"/>
      <c r="D66" s="6"/>
      <c r="E66" s="6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  <c r="AC66" s="6"/>
      <c r="AD66" s="6"/>
      <c r="AE66" s="6">
        <v>2.46305418719212E-3</v>
      </c>
      <c r="AF66" s="6"/>
      <c r="AG66" s="6"/>
      <c r="AH66" s="6">
        <v>5.1724137931034503E-2</v>
      </c>
      <c r="AI66" s="6"/>
      <c r="AJ66" s="6"/>
      <c r="AK66" s="6"/>
      <c r="AL66" s="6"/>
    </row>
    <row r="67" spans="1:38" x14ac:dyDescent="0.4">
      <c r="A67" s="6">
        <v>26</v>
      </c>
      <c r="B67" s="6"/>
      <c r="C67" s="6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>
        <v>2.46305418719212E-3</v>
      </c>
      <c r="S67" s="6"/>
      <c r="T67" s="6"/>
      <c r="U67" s="6"/>
      <c r="V67" s="6"/>
      <c r="W67" s="6"/>
      <c r="X67" s="6"/>
      <c r="Y67" s="6"/>
      <c r="Z67" s="6"/>
      <c r="AA67" s="6">
        <v>9.8522167487684695E-3</v>
      </c>
      <c r="AB67" s="6"/>
      <c r="AC67" s="6"/>
      <c r="AD67" s="6"/>
      <c r="AE67" s="6">
        <v>3.4482758620689703E-2</v>
      </c>
      <c r="AF67" s="6"/>
      <c r="AG67" s="6"/>
      <c r="AH67" s="6">
        <v>2.46305418719212E-3</v>
      </c>
      <c r="AI67" s="6"/>
      <c r="AJ67" s="6"/>
      <c r="AK67" s="6"/>
      <c r="AL67" s="6"/>
    </row>
    <row r="68" spans="1:38" x14ac:dyDescent="0.4">
      <c r="A68" s="6">
        <v>26.2</v>
      </c>
      <c r="B68" s="6"/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  <c r="AA68" s="6"/>
      <c r="AB68" s="6"/>
      <c r="AC68" s="6"/>
      <c r="AD68" s="6"/>
      <c r="AE68" s="6">
        <v>2.46305418719212E-3</v>
      </c>
      <c r="AF68" s="6"/>
      <c r="AG68" s="6"/>
      <c r="AH68" s="6">
        <v>7.3891625615763595E-2</v>
      </c>
      <c r="AI68" s="6"/>
      <c r="AJ68" s="6"/>
      <c r="AK68" s="6"/>
      <c r="AL68" s="6"/>
    </row>
    <row r="69" spans="1:38" x14ac:dyDescent="0.4">
      <c r="A69" s="6">
        <v>26.3</v>
      </c>
      <c r="B69" s="6"/>
      <c r="C69" s="6"/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  <c r="AA69" s="6"/>
      <c r="AB69" s="6"/>
      <c r="AC69" s="6"/>
      <c r="AD69" s="6"/>
      <c r="AE69" s="6"/>
      <c r="AF69" s="6"/>
      <c r="AG69" s="6"/>
      <c r="AH69" s="6">
        <v>7.38916256157635E-3</v>
      </c>
      <c r="AI69" s="6"/>
      <c r="AJ69" s="6"/>
      <c r="AK69" s="6"/>
      <c r="AL69" s="6"/>
    </row>
    <row r="70" spans="1:38" x14ac:dyDescent="0.4">
      <c r="A70" s="6">
        <v>27</v>
      </c>
      <c r="B70" s="6"/>
      <c r="C70" s="6"/>
      <c r="D70" s="6"/>
      <c r="E70" s="6"/>
      <c r="F70" s="6"/>
      <c r="G70" s="6"/>
      <c r="H70" s="6"/>
      <c r="I70" s="6"/>
      <c r="J70" s="6"/>
      <c r="K70" s="6"/>
      <c r="L70" s="6"/>
      <c r="M70" s="6"/>
      <c r="N70" s="6"/>
      <c r="O70" s="6"/>
      <c r="P70" s="6">
        <v>2.46305418719212E-3</v>
      </c>
      <c r="Q70" s="6"/>
      <c r="R70" s="6">
        <v>2.46305418719212E-3</v>
      </c>
      <c r="S70" s="6"/>
      <c r="T70" s="6"/>
      <c r="U70" s="6"/>
      <c r="V70" s="6"/>
      <c r="W70" s="6"/>
      <c r="X70" s="6"/>
      <c r="Y70" s="6"/>
      <c r="Z70" s="6"/>
      <c r="AA70" s="6">
        <v>2.46305418719212E-3</v>
      </c>
      <c r="AB70" s="6"/>
      <c r="AC70" s="6"/>
      <c r="AD70" s="6"/>
      <c r="AE70" s="6">
        <v>9.8522167487684695E-3</v>
      </c>
      <c r="AF70" s="6"/>
      <c r="AG70" s="6"/>
      <c r="AH70" s="6">
        <v>2.46305418719212E-3</v>
      </c>
      <c r="AI70" s="6"/>
      <c r="AJ70" s="6"/>
      <c r="AK70" s="6"/>
      <c r="AL70" s="6"/>
    </row>
    <row r="71" spans="1:38" x14ac:dyDescent="0.4">
      <c r="A71" s="6">
        <v>27.2</v>
      </c>
      <c r="B71" s="6"/>
      <c r="C71" s="6"/>
      <c r="D71" s="6"/>
      <c r="E71" s="6"/>
      <c r="F71" s="6"/>
      <c r="G71" s="6"/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  <c r="AB71" s="6"/>
      <c r="AC71" s="6"/>
      <c r="AD71" s="6"/>
      <c r="AE71" s="6"/>
      <c r="AF71" s="6"/>
      <c r="AG71" s="6"/>
      <c r="AH71" s="6">
        <v>7.8817733990147798E-2</v>
      </c>
      <c r="AI71" s="6"/>
      <c r="AJ71" s="6"/>
      <c r="AK71" s="6"/>
      <c r="AL71" s="6"/>
    </row>
    <row r="72" spans="1:38" x14ac:dyDescent="0.4">
      <c r="A72" s="6">
        <v>27.3</v>
      </c>
      <c r="B72" s="6"/>
      <c r="C72" s="6"/>
      <c r="D72" s="6"/>
      <c r="E72" s="6"/>
      <c r="F72" s="6"/>
      <c r="G72" s="6"/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  <c r="AA72" s="6"/>
      <c r="AB72" s="6"/>
      <c r="AC72" s="6"/>
      <c r="AD72" s="6"/>
      <c r="AE72" s="6"/>
      <c r="AF72" s="6"/>
      <c r="AG72" s="6"/>
      <c r="AH72" s="6">
        <v>7.38916256157635E-3</v>
      </c>
      <c r="AI72" s="6"/>
      <c r="AJ72" s="6"/>
      <c r="AK72" s="6"/>
      <c r="AL72" s="6"/>
    </row>
    <row r="73" spans="1:38" x14ac:dyDescent="0.4">
      <c r="A73" s="6">
        <v>28</v>
      </c>
      <c r="B73" s="6"/>
      <c r="C73" s="6"/>
      <c r="D73" s="6"/>
      <c r="E73" s="6"/>
      <c r="F73" s="6"/>
      <c r="G73" s="6"/>
      <c r="H73" s="6"/>
      <c r="I73" s="6"/>
      <c r="J73" s="6"/>
      <c r="K73" s="6"/>
      <c r="L73" s="6"/>
      <c r="M73" s="6"/>
      <c r="N73" s="6"/>
      <c r="O73" s="6"/>
      <c r="P73" s="6">
        <v>6.6502463054187194E-2</v>
      </c>
      <c r="Q73" s="6"/>
      <c r="R73" s="6"/>
      <c r="S73" s="6"/>
      <c r="T73" s="6"/>
      <c r="U73" s="6"/>
      <c r="V73" s="6"/>
      <c r="W73" s="6"/>
      <c r="X73" s="6"/>
      <c r="Y73" s="6"/>
      <c r="Z73" s="6"/>
      <c r="AA73" s="6"/>
      <c r="AB73" s="6"/>
      <c r="AC73" s="6"/>
      <c r="AD73" s="6"/>
      <c r="AE73" s="6"/>
      <c r="AF73" s="6"/>
      <c r="AG73" s="6"/>
      <c r="AH73" s="6"/>
      <c r="AI73" s="6"/>
      <c r="AJ73" s="6"/>
      <c r="AK73" s="6"/>
      <c r="AL73" s="6"/>
    </row>
    <row r="74" spans="1:38" x14ac:dyDescent="0.4">
      <c r="A74" s="6">
        <v>28.2</v>
      </c>
      <c r="B74" s="6"/>
      <c r="C74" s="6"/>
      <c r="D74" s="6"/>
      <c r="E74" s="6"/>
      <c r="F74" s="6"/>
      <c r="G74" s="6"/>
      <c r="H74" s="6"/>
      <c r="I74" s="6"/>
      <c r="J74" s="6"/>
      <c r="K74" s="6"/>
      <c r="L74" s="6"/>
      <c r="M74" s="6"/>
      <c r="N74" s="6"/>
      <c r="O74" s="6"/>
      <c r="P74" s="6">
        <v>2.2167487684729099E-2</v>
      </c>
      <c r="Q74" s="6"/>
      <c r="R74" s="6"/>
      <c r="S74" s="6"/>
      <c r="T74" s="6"/>
      <c r="U74" s="6"/>
      <c r="V74" s="6"/>
      <c r="W74" s="6"/>
      <c r="X74" s="6"/>
      <c r="Y74" s="6"/>
      <c r="Z74" s="6"/>
      <c r="AA74" s="6"/>
      <c r="AB74" s="6"/>
      <c r="AC74" s="6"/>
      <c r="AD74" s="6"/>
      <c r="AE74" s="6"/>
      <c r="AF74" s="6"/>
      <c r="AG74" s="6"/>
      <c r="AH74" s="6">
        <v>6.4039408866995107E-2</v>
      </c>
      <c r="AI74" s="6"/>
      <c r="AJ74" s="6"/>
      <c r="AK74" s="6"/>
      <c r="AL74" s="6"/>
    </row>
    <row r="75" spans="1:38" x14ac:dyDescent="0.4">
      <c r="A75" s="6">
        <v>29</v>
      </c>
      <c r="B75" s="6"/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  <c r="O75" s="6"/>
      <c r="P75" s="6">
        <v>0.20689655172413801</v>
      </c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  <c r="AB75" s="6"/>
      <c r="AC75" s="6"/>
      <c r="AD75" s="6"/>
      <c r="AE75" s="6"/>
      <c r="AF75" s="6"/>
      <c r="AG75" s="6"/>
      <c r="AH75" s="6"/>
      <c r="AI75" s="6"/>
      <c r="AJ75" s="6"/>
      <c r="AK75" s="6"/>
      <c r="AL75" s="6"/>
    </row>
    <row r="76" spans="1:38" x14ac:dyDescent="0.4">
      <c r="A76" s="6">
        <v>29.2</v>
      </c>
      <c r="B76" s="6"/>
      <c r="C76" s="6"/>
      <c r="D76" s="6"/>
      <c r="E76" s="6"/>
      <c r="F76" s="6"/>
      <c r="G76" s="6"/>
      <c r="H76" s="6"/>
      <c r="I76" s="6"/>
      <c r="J76" s="6"/>
      <c r="K76" s="6"/>
      <c r="L76" s="6"/>
      <c r="M76" s="6"/>
      <c r="N76" s="6"/>
      <c r="O76" s="6"/>
      <c r="P76" s="6">
        <v>2.46305418719212E-3</v>
      </c>
      <c r="Q76" s="6"/>
      <c r="R76" s="6"/>
      <c r="S76" s="6"/>
      <c r="T76" s="6"/>
      <c r="U76" s="6"/>
      <c r="V76" s="6"/>
      <c r="W76" s="6"/>
      <c r="X76" s="6"/>
      <c r="Y76" s="6"/>
      <c r="Z76" s="6"/>
      <c r="AA76" s="6"/>
      <c r="AB76" s="6"/>
      <c r="AC76" s="6"/>
      <c r="AD76" s="6"/>
      <c r="AE76" s="6"/>
      <c r="AF76" s="6"/>
      <c r="AG76" s="6"/>
      <c r="AH76" s="6">
        <v>8.6206896551724102E-2</v>
      </c>
      <c r="AI76" s="6"/>
      <c r="AJ76" s="6"/>
      <c r="AK76" s="6"/>
      <c r="AL76" s="6"/>
    </row>
    <row r="77" spans="1:38" x14ac:dyDescent="0.4">
      <c r="A77" s="6">
        <v>30</v>
      </c>
      <c r="B77" s="6"/>
      <c r="C77" s="6"/>
      <c r="D77" s="6"/>
      <c r="E77" s="6"/>
      <c r="F77" s="6"/>
      <c r="G77" s="6"/>
      <c r="H77" s="6"/>
      <c r="I77" s="6"/>
      <c r="J77" s="6"/>
      <c r="K77" s="6"/>
      <c r="L77" s="6"/>
      <c r="M77" s="6"/>
      <c r="N77" s="6"/>
      <c r="O77" s="6"/>
      <c r="P77" s="6">
        <v>0.266009852216749</v>
      </c>
      <c r="Q77" s="6"/>
      <c r="R77" s="6"/>
      <c r="S77" s="6"/>
      <c r="T77" s="6"/>
      <c r="U77" s="6"/>
      <c r="V77" s="6"/>
      <c r="W77" s="6"/>
      <c r="X77" s="6"/>
      <c r="Y77" s="6"/>
      <c r="Z77" s="6"/>
      <c r="AA77" s="6"/>
      <c r="AB77" s="6"/>
      <c r="AC77" s="6"/>
      <c r="AD77" s="6"/>
      <c r="AE77" s="6"/>
      <c r="AF77" s="6"/>
      <c r="AG77" s="6"/>
      <c r="AH77" s="6"/>
      <c r="AI77" s="6"/>
      <c r="AJ77" s="6"/>
      <c r="AK77" s="6"/>
      <c r="AL77" s="6"/>
    </row>
    <row r="78" spans="1:38" x14ac:dyDescent="0.4">
      <c r="A78" s="6">
        <v>30.2</v>
      </c>
      <c r="B78" s="6"/>
      <c r="C78" s="6"/>
      <c r="D78" s="6"/>
      <c r="E78" s="6"/>
      <c r="F78" s="6"/>
      <c r="G78" s="6"/>
      <c r="H78" s="6"/>
      <c r="I78" s="6"/>
      <c r="J78" s="6"/>
      <c r="K78" s="6"/>
      <c r="L78" s="6"/>
      <c r="M78" s="6"/>
      <c r="N78" s="6"/>
      <c r="O78" s="6"/>
      <c r="P78" s="6">
        <v>7.38916256157635E-3</v>
      </c>
      <c r="Q78" s="6"/>
      <c r="R78" s="6"/>
      <c r="S78" s="6"/>
      <c r="T78" s="6"/>
      <c r="U78" s="6"/>
      <c r="V78" s="6"/>
      <c r="W78" s="6"/>
      <c r="X78" s="6"/>
      <c r="Y78" s="6"/>
      <c r="Z78" s="6"/>
      <c r="AA78" s="6"/>
      <c r="AB78" s="6"/>
      <c r="AC78" s="6"/>
      <c r="AD78" s="6"/>
      <c r="AE78" s="6"/>
      <c r="AF78" s="6"/>
      <c r="AG78" s="6"/>
      <c r="AH78" s="6">
        <v>5.6650246305418699E-2</v>
      </c>
      <c r="AI78" s="6"/>
      <c r="AJ78" s="6"/>
      <c r="AK78" s="6"/>
      <c r="AL78" s="6"/>
    </row>
    <row r="79" spans="1:38" x14ac:dyDescent="0.4">
      <c r="A79" s="6">
        <v>30.3</v>
      </c>
      <c r="B79" s="6"/>
      <c r="C79" s="6"/>
      <c r="D79" s="6"/>
      <c r="E79" s="6"/>
      <c r="F79" s="6"/>
      <c r="G79" s="6"/>
      <c r="H79" s="6"/>
      <c r="I79" s="6"/>
      <c r="J79" s="6"/>
      <c r="K79" s="6"/>
      <c r="L79" s="6"/>
      <c r="M79" s="6"/>
      <c r="N79" s="6"/>
      <c r="O79" s="6"/>
      <c r="P79" s="6">
        <v>2.46305418719212E-3</v>
      </c>
      <c r="Q79" s="6"/>
      <c r="R79" s="6"/>
      <c r="S79" s="6"/>
      <c r="T79" s="6"/>
      <c r="U79" s="6"/>
      <c r="V79" s="6"/>
      <c r="W79" s="6"/>
      <c r="X79" s="6"/>
      <c r="Y79" s="6"/>
      <c r="Z79" s="6"/>
      <c r="AA79" s="6"/>
      <c r="AB79" s="6"/>
      <c r="AC79" s="6"/>
      <c r="AD79" s="6"/>
      <c r="AE79" s="6"/>
      <c r="AF79" s="6"/>
      <c r="AG79" s="6"/>
      <c r="AH79" s="6"/>
      <c r="AI79" s="6"/>
      <c r="AJ79" s="6"/>
      <c r="AK79" s="6"/>
      <c r="AL79" s="6"/>
    </row>
    <row r="80" spans="1:38" x14ac:dyDescent="0.4">
      <c r="A80" s="6">
        <v>31</v>
      </c>
      <c r="B80" s="6"/>
      <c r="C80" s="6"/>
      <c r="D80" s="6"/>
      <c r="E80" s="6"/>
      <c r="F80" s="6"/>
      <c r="G80" s="6"/>
      <c r="H80" s="6"/>
      <c r="I80" s="6"/>
      <c r="J80" s="6"/>
      <c r="K80" s="6"/>
      <c r="L80" s="6"/>
      <c r="M80" s="6"/>
      <c r="N80" s="6"/>
      <c r="O80" s="6"/>
      <c r="P80" s="6">
        <v>8.8669950738916301E-2</v>
      </c>
      <c r="Q80" s="6"/>
      <c r="R80" s="6"/>
      <c r="S80" s="6"/>
      <c r="T80" s="6"/>
      <c r="U80" s="6"/>
      <c r="V80" s="6"/>
      <c r="W80" s="6"/>
      <c r="X80" s="6"/>
      <c r="Y80" s="6"/>
      <c r="Z80" s="6"/>
      <c r="AA80" s="6"/>
      <c r="AB80" s="6"/>
      <c r="AC80" s="6"/>
      <c r="AD80" s="6"/>
      <c r="AE80" s="6"/>
      <c r="AF80" s="6"/>
      <c r="AG80" s="6"/>
      <c r="AH80" s="6"/>
      <c r="AI80" s="6"/>
      <c r="AJ80" s="6"/>
      <c r="AK80" s="6"/>
      <c r="AL80" s="6"/>
    </row>
    <row r="81" spans="1:38" x14ac:dyDescent="0.4">
      <c r="A81" s="6">
        <v>31.1</v>
      </c>
      <c r="B81" s="6"/>
      <c r="C81" s="6"/>
      <c r="D81" s="6"/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  <c r="P81" s="6">
        <v>2.46305418719212E-3</v>
      </c>
      <c r="Q81" s="6"/>
      <c r="R81" s="6"/>
      <c r="S81" s="6"/>
      <c r="T81" s="6"/>
      <c r="U81" s="6"/>
      <c r="V81" s="6"/>
      <c r="W81" s="6"/>
      <c r="X81" s="6"/>
      <c r="Y81" s="6"/>
      <c r="Z81" s="6"/>
      <c r="AA81" s="6"/>
      <c r="AB81" s="6"/>
      <c r="AC81" s="6"/>
      <c r="AD81" s="6"/>
      <c r="AE81" s="6"/>
      <c r="AF81" s="6"/>
      <c r="AG81" s="6"/>
      <c r="AH81" s="6"/>
      <c r="AI81" s="6"/>
      <c r="AJ81" s="6"/>
      <c r="AK81" s="6"/>
      <c r="AL81" s="6"/>
    </row>
    <row r="82" spans="1:38" x14ac:dyDescent="0.4">
      <c r="A82" s="6">
        <v>31.2</v>
      </c>
      <c r="B82" s="6"/>
      <c r="C82" s="6"/>
      <c r="D82" s="6"/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  <c r="P82" s="6">
        <v>6.4039408866995107E-2</v>
      </c>
      <c r="Q82" s="6"/>
      <c r="R82" s="6"/>
      <c r="S82" s="6"/>
      <c r="T82" s="6"/>
      <c r="U82" s="6"/>
      <c r="V82" s="6"/>
      <c r="W82" s="6"/>
      <c r="X82" s="6"/>
      <c r="Y82" s="6"/>
      <c r="Z82" s="6"/>
      <c r="AA82" s="6"/>
      <c r="AB82" s="6"/>
      <c r="AC82" s="6"/>
      <c r="AD82" s="6"/>
      <c r="AE82" s="6"/>
      <c r="AF82" s="6"/>
      <c r="AG82" s="6"/>
      <c r="AH82" s="6">
        <v>3.4482758620689703E-2</v>
      </c>
      <c r="AI82" s="6"/>
      <c r="AJ82" s="6"/>
      <c r="AK82" s="6"/>
      <c r="AL82" s="6"/>
    </row>
    <row r="83" spans="1:38" x14ac:dyDescent="0.4">
      <c r="A83" s="6">
        <v>32</v>
      </c>
      <c r="B83" s="6"/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>
        <v>4.6798029556650203E-2</v>
      </c>
      <c r="Q83" s="6"/>
      <c r="R83" s="6"/>
      <c r="S83" s="6"/>
      <c r="T83" s="6"/>
      <c r="U83" s="6"/>
      <c r="V83" s="6"/>
      <c r="W83" s="6"/>
      <c r="X83" s="6"/>
      <c r="Y83" s="6"/>
      <c r="Z83" s="6"/>
      <c r="AA83" s="6"/>
      <c r="AB83" s="6"/>
      <c r="AC83" s="6"/>
      <c r="AD83" s="6"/>
      <c r="AE83" s="6"/>
      <c r="AF83" s="6"/>
      <c r="AG83" s="6"/>
      <c r="AH83" s="6"/>
      <c r="AI83" s="6"/>
      <c r="AJ83" s="6"/>
      <c r="AK83" s="6"/>
      <c r="AL83" s="6"/>
    </row>
    <row r="84" spans="1:38" x14ac:dyDescent="0.4">
      <c r="A84" s="6">
        <v>32.200000000000003</v>
      </c>
      <c r="B84" s="6"/>
      <c r="C84" s="6"/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>
        <v>0.14285714285714299</v>
      </c>
      <c r="Q84" s="6"/>
      <c r="R84" s="6"/>
      <c r="S84" s="6"/>
      <c r="T84" s="6"/>
      <c r="U84" s="6"/>
      <c r="V84" s="6"/>
      <c r="W84" s="6"/>
      <c r="X84" s="6"/>
      <c r="Y84" s="6"/>
      <c r="Z84" s="6"/>
      <c r="AA84" s="6"/>
      <c r="AB84" s="6"/>
      <c r="AC84" s="6"/>
      <c r="AD84" s="6"/>
      <c r="AE84" s="6"/>
      <c r="AF84" s="6"/>
      <c r="AG84" s="6"/>
      <c r="AH84" s="6">
        <v>4.92610837438424E-3</v>
      </c>
      <c r="AI84" s="6"/>
      <c r="AJ84" s="6"/>
      <c r="AK84" s="6"/>
      <c r="AL84" s="6"/>
    </row>
    <row r="85" spans="1:38" x14ac:dyDescent="0.4">
      <c r="A85" s="6">
        <v>33</v>
      </c>
      <c r="B85" s="6"/>
      <c r="C85" s="6"/>
      <c r="D85" s="6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>
        <v>7.38916256157635E-3</v>
      </c>
      <c r="Q85" s="6"/>
      <c r="R85" s="6"/>
      <c r="S85" s="6"/>
      <c r="T85" s="6"/>
      <c r="U85" s="6"/>
      <c r="V85" s="6"/>
      <c r="W85" s="6"/>
      <c r="X85" s="6"/>
      <c r="Y85" s="6"/>
      <c r="Z85" s="6"/>
      <c r="AA85" s="6"/>
      <c r="AB85" s="6"/>
      <c r="AC85" s="6"/>
      <c r="AD85" s="6"/>
      <c r="AE85" s="6"/>
      <c r="AF85" s="6"/>
      <c r="AG85" s="6"/>
      <c r="AH85" s="6"/>
      <c r="AI85" s="6"/>
      <c r="AJ85" s="6"/>
      <c r="AK85" s="6"/>
      <c r="AL85" s="6"/>
    </row>
    <row r="86" spans="1:38" x14ac:dyDescent="0.4">
      <c r="A86" s="6">
        <v>33.1</v>
      </c>
      <c r="B86" s="6"/>
      <c r="C86" s="6"/>
      <c r="D86" s="6"/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6">
        <v>4.92610837438424E-3</v>
      </c>
      <c r="Q86" s="6"/>
      <c r="R86" s="6"/>
      <c r="S86" s="6"/>
      <c r="T86" s="6"/>
      <c r="U86" s="6"/>
      <c r="V86" s="6"/>
      <c r="W86" s="6"/>
      <c r="X86" s="6"/>
      <c r="Y86" s="6"/>
      <c r="Z86" s="6"/>
      <c r="AA86" s="6"/>
      <c r="AB86" s="6"/>
      <c r="AC86" s="6"/>
      <c r="AD86" s="6"/>
      <c r="AE86" s="6"/>
      <c r="AF86" s="6"/>
      <c r="AG86" s="6"/>
      <c r="AH86" s="6"/>
      <c r="AI86" s="6"/>
      <c r="AJ86" s="6"/>
      <c r="AK86" s="6"/>
      <c r="AL86" s="6"/>
    </row>
    <row r="87" spans="1:38" x14ac:dyDescent="0.4">
      <c r="A87" s="6">
        <v>33.200000000000003</v>
      </c>
      <c r="B87" s="6"/>
      <c r="C87" s="6"/>
      <c r="D87" s="6"/>
      <c r="E87" s="6"/>
      <c r="F87" s="6"/>
      <c r="G87" s="6"/>
      <c r="H87" s="6"/>
      <c r="I87" s="6"/>
      <c r="J87" s="6"/>
      <c r="K87" s="6"/>
      <c r="L87" s="6"/>
      <c r="M87" s="6"/>
      <c r="N87" s="6"/>
      <c r="O87" s="6"/>
      <c r="P87" s="6">
        <v>5.91133004926108E-2</v>
      </c>
      <c r="Q87" s="6"/>
      <c r="R87" s="6"/>
      <c r="S87" s="6"/>
      <c r="T87" s="6"/>
      <c r="U87" s="6"/>
      <c r="V87" s="6"/>
      <c r="W87" s="6"/>
      <c r="X87" s="6"/>
      <c r="Y87" s="6"/>
      <c r="Z87" s="6"/>
      <c r="AA87" s="6"/>
      <c r="AB87" s="6"/>
      <c r="AC87" s="6"/>
      <c r="AD87" s="6"/>
      <c r="AE87" s="6"/>
      <c r="AF87" s="6"/>
      <c r="AG87" s="6"/>
      <c r="AH87" s="6">
        <v>4.92610837438424E-3</v>
      </c>
      <c r="AI87" s="6"/>
      <c r="AJ87" s="6"/>
      <c r="AK87" s="6"/>
      <c r="AL87" s="6"/>
    </row>
    <row r="88" spans="1:38" x14ac:dyDescent="0.4">
      <c r="A88" s="6">
        <v>34</v>
      </c>
      <c r="B88" s="6"/>
      <c r="C88" s="6"/>
      <c r="D88" s="6"/>
      <c r="E88" s="6"/>
      <c r="F88" s="6"/>
      <c r="G88" s="6"/>
      <c r="H88" s="6"/>
      <c r="I88" s="6"/>
      <c r="J88" s="6"/>
      <c r="K88" s="6"/>
      <c r="L88" s="6"/>
      <c r="M88" s="6"/>
      <c r="N88" s="6"/>
      <c r="O88" s="6"/>
      <c r="P88" s="6">
        <v>2.46305418719212E-3</v>
      </c>
      <c r="Q88" s="6"/>
      <c r="R88" s="6"/>
      <c r="S88" s="6"/>
      <c r="T88" s="6"/>
      <c r="U88" s="6"/>
      <c r="V88" s="6"/>
      <c r="W88" s="6"/>
      <c r="X88" s="6"/>
      <c r="Y88" s="6"/>
      <c r="Z88" s="6"/>
      <c r="AA88" s="6"/>
      <c r="AB88" s="6"/>
      <c r="AC88" s="6"/>
      <c r="AD88" s="6"/>
      <c r="AE88" s="6"/>
      <c r="AF88" s="6"/>
      <c r="AG88" s="6"/>
      <c r="AH88" s="6"/>
      <c r="AI88" s="6"/>
      <c r="AJ88" s="6"/>
      <c r="AK88" s="6"/>
      <c r="AL88" s="6"/>
    </row>
    <row r="89" spans="1:38" x14ac:dyDescent="0.4">
      <c r="A89" s="6">
        <v>34.1</v>
      </c>
      <c r="B89" s="6"/>
      <c r="C89" s="6"/>
      <c r="D89" s="6"/>
      <c r="E89" s="6"/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  <c r="AA89" s="6"/>
      <c r="AB89" s="6"/>
      <c r="AC89" s="6"/>
      <c r="AD89" s="6"/>
      <c r="AE89" s="6"/>
      <c r="AF89" s="6"/>
      <c r="AG89" s="6"/>
      <c r="AH89" s="6">
        <v>2.46305418719212E-3</v>
      </c>
      <c r="AI89" s="6"/>
      <c r="AJ89" s="6"/>
      <c r="AK89" s="6"/>
      <c r="AL89" s="6"/>
    </row>
    <row r="90" spans="1:38" x14ac:dyDescent="0.4">
      <c r="A90" s="6">
        <v>34.200000000000003</v>
      </c>
      <c r="B90" s="6"/>
      <c r="C90" s="6"/>
      <c r="D90" s="6"/>
      <c r="E90" s="6"/>
      <c r="F90" s="6"/>
      <c r="G90" s="6"/>
      <c r="H90" s="6"/>
      <c r="I90" s="6"/>
      <c r="J90" s="6"/>
      <c r="K90" s="6"/>
      <c r="L90" s="6"/>
      <c r="M90" s="6"/>
      <c r="N90" s="6"/>
      <c r="O90" s="6"/>
      <c r="P90" s="6">
        <v>4.92610837438424E-3</v>
      </c>
      <c r="Q90" s="6"/>
      <c r="R90" s="6"/>
      <c r="S90" s="6"/>
      <c r="T90" s="6"/>
      <c r="U90" s="6"/>
      <c r="V90" s="6"/>
      <c r="W90" s="6"/>
      <c r="X90" s="6"/>
      <c r="Y90" s="6"/>
      <c r="Z90" s="6"/>
      <c r="AA90" s="6"/>
      <c r="AB90" s="6"/>
      <c r="AC90" s="6"/>
      <c r="AD90" s="6"/>
      <c r="AE90" s="6"/>
      <c r="AF90" s="6"/>
      <c r="AG90" s="6"/>
      <c r="AH90" s="6">
        <v>2.46305418719212E-3</v>
      </c>
      <c r="AI90" s="6"/>
      <c r="AJ90" s="6"/>
      <c r="AK90" s="6"/>
      <c r="AL90" s="6"/>
    </row>
    <row r="91" spans="1:38" x14ac:dyDescent="0.4">
      <c r="A91" s="6">
        <v>35.200000000000003</v>
      </c>
      <c r="B91" s="6"/>
      <c r="C91" s="6"/>
      <c r="D91" s="6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  <c r="AA91" s="6"/>
      <c r="AB91" s="6"/>
      <c r="AC91" s="6"/>
      <c r="AD91" s="6"/>
      <c r="AE91" s="6"/>
      <c r="AF91" s="6"/>
      <c r="AG91" s="6"/>
      <c r="AH91" s="6">
        <v>2.46305418719212E-3</v>
      </c>
      <c r="AI91" s="6"/>
      <c r="AJ91" s="6"/>
      <c r="AK91" s="6"/>
      <c r="AL91" s="6"/>
    </row>
    <row r="92" spans="1:38" x14ac:dyDescent="0.4">
      <c r="A92" s="6" t="s">
        <v>36</v>
      </c>
      <c r="B92" s="6">
        <v>0.732834640880618</v>
      </c>
      <c r="C92" s="6">
        <v>0.76658760566806505</v>
      </c>
      <c r="D92" s="6">
        <v>0.74167730949340105</v>
      </c>
      <c r="E92" s="6">
        <v>0.83696405765371296</v>
      </c>
      <c r="F92" s="6">
        <v>0.84319163169737898</v>
      </c>
      <c r="G92" s="6">
        <v>0.79225202213708001</v>
      </c>
      <c r="H92" s="6">
        <v>0.80943866690993105</v>
      </c>
      <c r="I92" s="6">
        <v>0.84971112327434195</v>
      </c>
      <c r="J92" s="6">
        <v>0.79594964422550596</v>
      </c>
      <c r="K92" s="6">
        <v>0.86914796569968999</v>
      </c>
      <c r="L92" s="6">
        <v>0.81047254150702397</v>
      </c>
      <c r="M92" s="6">
        <v>0.79978106185002695</v>
      </c>
      <c r="N92" s="6">
        <v>0.82236818098887099</v>
      </c>
      <c r="O92" s="6">
        <v>0.827975430274281</v>
      </c>
      <c r="P92" s="6">
        <v>0.84535668673599695</v>
      </c>
      <c r="Q92" s="6">
        <v>0.77322872955056898</v>
      </c>
      <c r="R92" s="6">
        <v>0.86632609621115397</v>
      </c>
      <c r="S92" s="6">
        <v>0.75774493705528201</v>
      </c>
      <c r="T92" s="6">
        <v>0.71991729003223304</v>
      </c>
      <c r="U92" s="6">
        <v>0.79463601532566996</v>
      </c>
      <c r="V92" s="6">
        <v>0.76883780332056195</v>
      </c>
      <c r="W92" s="6">
        <v>0.79043970078452797</v>
      </c>
      <c r="X92" s="6">
        <v>0.77200024326461103</v>
      </c>
      <c r="Y92" s="6">
        <v>0.874913336982303</v>
      </c>
      <c r="Z92" s="6">
        <v>0.79861339171683998</v>
      </c>
      <c r="AA92" s="6">
        <v>0.87255367025482</v>
      </c>
      <c r="AB92" s="6">
        <v>0.78148756309675804</v>
      </c>
      <c r="AC92" s="6">
        <v>0.83623426382047095</v>
      </c>
      <c r="AD92" s="6">
        <v>0.84443228121389002</v>
      </c>
      <c r="AE92" s="6">
        <v>0.858918688803746</v>
      </c>
      <c r="AF92" s="6">
        <v>0.79447789332846797</v>
      </c>
      <c r="AG92" s="6">
        <v>0.91539256826613102</v>
      </c>
      <c r="AH92" s="6">
        <v>0.94769810861764903</v>
      </c>
      <c r="AI92" s="6">
        <v>0.66058505138964896</v>
      </c>
      <c r="AJ92" s="6">
        <v>0.58395669889922797</v>
      </c>
      <c r="AK92" s="6">
        <v>0.78691236392385799</v>
      </c>
      <c r="AL92" s="6"/>
    </row>
    <row r="93" spans="1:38" x14ac:dyDescent="0.4">
      <c r="A93" s="6" t="s">
        <v>37</v>
      </c>
      <c r="B93" s="6">
        <v>0.68905302733035401</v>
      </c>
      <c r="C93" s="6">
        <v>0.72869748182438399</v>
      </c>
      <c r="D93" s="6">
        <v>0.70233117455528604</v>
      </c>
      <c r="E93" s="6">
        <v>0.81355279654850998</v>
      </c>
      <c r="F93" s="6">
        <v>0.82260023544854199</v>
      </c>
      <c r="G93" s="6">
        <v>0.76000510476299299</v>
      </c>
      <c r="H93" s="6">
        <v>0.78223596707141696</v>
      </c>
      <c r="I93" s="6">
        <v>0.82937053519245896</v>
      </c>
      <c r="J93" s="6">
        <v>0.76273286354865599</v>
      </c>
      <c r="K93" s="6">
        <v>0.85303884727572898</v>
      </c>
      <c r="L93" s="6">
        <v>0.78174434130231296</v>
      </c>
      <c r="M93" s="6">
        <v>0.76949640731638502</v>
      </c>
      <c r="N93" s="6">
        <v>0.79751665856946696</v>
      </c>
      <c r="O93" s="6">
        <v>0.80741960995161599</v>
      </c>
      <c r="P93" s="6">
        <v>0.82608311971008697</v>
      </c>
      <c r="Q93" s="6">
        <v>0.73280413120591203</v>
      </c>
      <c r="R93" s="6">
        <v>0.84930322636368105</v>
      </c>
      <c r="S93" s="6">
        <v>0.71745928829743399</v>
      </c>
      <c r="T93" s="6">
        <v>0.66743243784290995</v>
      </c>
      <c r="U93" s="6">
        <v>0.76267296006415897</v>
      </c>
      <c r="V93" s="6">
        <v>0.73372912167811799</v>
      </c>
      <c r="W93" s="6">
        <v>0.75777796150893695</v>
      </c>
      <c r="X93" s="6">
        <v>0.73533567475222295</v>
      </c>
      <c r="Y93" s="6">
        <v>0.85938498186225598</v>
      </c>
      <c r="Z93" s="6">
        <v>0.76813555645698905</v>
      </c>
      <c r="AA93" s="6">
        <v>0.85645271875065099</v>
      </c>
      <c r="AB93" s="6">
        <v>0.74788961022834199</v>
      </c>
      <c r="AC93" s="6">
        <v>0.81306234549176004</v>
      </c>
      <c r="AD93" s="6">
        <v>0.82271527084327301</v>
      </c>
      <c r="AE93" s="6">
        <v>0.84092419997080403</v>
      </c>
      <c r="AF93" s="6">
        <v>0.76850695237831901</v>
      </c>
      <c r="AG93" s="6">
        <v>0.90678751019632498</v>
      </c>
      <c r="AH93" s="6">
        <v>0.94262511354637601</v>
      </c>
      <c r="AI93" s="6">
        <v>0.61462775386634305</v>
      </c>
      <c r="AJ93" s="6">
        <v>0.52245199802623499</v>
      </c>
      <c r="AK93" s="6">
        <v>0.75256976832857503</v>
      </c>
      <c r="AL93" s="6"/>
    </row>
    <row r="94" spans="1:38" x14ac:dyDescent="0.4">
      <c r="A94" s="6" t="s">
        <v>38</v>
      </c>
      <c r="B94" s="6">
        <v>0.113834356572593</v>
      </c>
      <c r="C94" s="6">
        <v>8.5539566599529201E-2</v>
      </c>
      <c r="D94" s="6">
        <v>0.108398650780169</v>
      </c>
      <c r="E94" s="6">
        <v>5.0013346599043898E-2</v>
      </c>
      <c r="F94" s="6">
        <v>4.94309495498556E-2</v>
      </c>
      <c r="G94" s="6">
        <v>7.7386007910893298E-2</v>
      </c>
      <c r="H94" s="6">
        <v>6.7582324249557096E-2</v>
      </c>
      <c r="I94" s="6">
        <v>4.2684850396757998E-2</v>
      </c>
      <c r="J94" s="6">
        <v>7.4716688102113599E-2</v>
      </c>
      <c r="K94" s="6">
        <v>3.9433133538790098E-2</v>
      </c>
      <c r="L94" s="6">
        <v>6.8455919823339595E-2</v>
      </c>
      <c r="M94" s="6">
        <v>7.1076706544686799E-2</v>
      </c>
      <c r="N94" s="6">
        <v>5.9525831735785899E-2</v>
      </c>
      <c r="O94" s="6">
        <v>4.6858695915940697E-2</v>
      </c>
      <c r="P94" s="6">
        <v>4.7198427527967199E-2</v>
      </c>
      <c r="Q94" s="6">
        <v>0.100487757528695</v>
      </c>
      <c r="R94" s="6">
        <v>3.5113688757310302E-2</v>
      </c>
      <c r="S94" s="6">
        <v>0.10330267659977201</v>
      </c>
      <c r="T94" s="6">
        <v>0.134703584168507</v>
      </c>
      <c r="U94" s="6">
        <v>7.4376956490087104E-2</v>
      </c>
      <c r="V94" s="6">
        <v>8.7675022446552897E-2</v>
      </c>
      <c r="W94" s="6">
        <v>8.0686257856293506E-2</v>
      </c>
      <c r="X94" s="6">
        <v>8.9956077555873704E-2</v>
      </c>
      <c r="Y94" s="6">
        <v>3.2541435123395399E-2</v>
      </c>
      <c r="Z94" s="6">
        <v>7.9618529932781706E-2</v>
      </c>
      <c r="AA94" s="6">
        <v>3.3075299085151298E-2</v>
      </c>
      <c r="AB94" s="6">
        <v>8.0783324031158205E-2</v>
      </c>
      <c r="AC94" s="6">
        <v>5.03530782110704E-2</v>
      </c>
      <c r="AD94" s="6">
        <v>4.7392559877696597E-2</v>
      </c>
      <c r="AE94" s="6">
        <v>3.6860879904875202E-2</v>
      </c>
      <c r="AF94" s="6">
        <v>7.2241500643063394E-2</v>
      </c>
      <c r="AG94" s="6">
        <v>1.78359096313912E-2</v>
      </c>
      <c r="AH94" s="6">
        <v>1.0944211215996501E-2</v>
      </c>
      <c r="AI94" s="6">
        <v>0.17328738867723101</v>
      </c>
      <c r="AJ94" s="6">
        <v>0.240117450071586</v>
      </c>
      <c r="AK94" s="6">
        <v>8.6024897473852793E-2</v>
      </c>
      <c r="AL94" s="6"/>
    </row>
    <row r="95" spans="1:38" x14ac:dyDescent="0.4">
      <c r="A95" s="6" t="s">
        <v>39</v>
      </c>
      <c r="B95" s="6">
        <v>0.886165643427407</v>
      </c>
      <c r="C95" s="6">
        <v>0.91446043340047101</v>
      </c>
      <c r="D95" s="6">
        <v>0.89160134921983103</v>
      </c>
      <c r="E95" s="6">
        <v>0.949986653400956</v>
      </c>
      <c r="F95" s="6">
        <v>0.95056905045014395</v>
      </c>
      <c r="G95" s="6">
        <v>0.92261399208910699</v>
      </c>
      <c r="H95" s="6">
        <v>0.93241767575044299</v>
      </c>
      <c r="I95" s="6">
        <v>0.95731514960324204</v>
      </c>
      <c r="J95" s="6">
        <v>0.92528331189788604</v>
      </c>
      <c r="K95" s="6">
        <v>0.96056686646121003</v>
      </c>
      <c r="L95" s="6">
        <v>0.93154408017666002</v>
      </c>
      <c r="M95" s="6">
        <v>0.92892329345531299</v>
      </c>
      <c r="N95" s="6">
        <v>0.94047416826421404</v>
      </c>
      <c r="O95" s="6">
        <v>0.95314130408405895</v>
      </c>
      <c r="P95" s="6">
        <v>0.95280157247203301</v>
      </c>
      <c r="Q95" s="6">
        <v>0.89951224247130501</v>
      </c>
      <c r="R95" s="6">
        <v>0.96488631124268998</v>
      </c>
      <c r="S95" s="6">
        <v>0.89669732340022801</v>
      </c>
      <c r="T95" s="6">
        <v>0.86529641583149297</v>
      </c>
      <c r="U95" s="6">
        <v>0.92562304350991298</v>
      </c>
      <c r="V95" s="6">
        <v>0.91232497755344699</v>
      </c>
      <c r="W95" s="6">
        <v>0.91931374214370598</v>
      </c>
      <c r="X95" s="6">
        <v>0.91004392244412602</v>
      </c>
      <c r="Y95" s="6">
        <v>0.96745856487660498</v>
      </c>
      <c r="Z95" s="6">
        <v>0.92038147006721804</v>
      </c>
      <c r="AA95" s="6">
        <v>0.96692470091484894</v>
      </c>
      <c r="AB95" s="6">
        <v>0.91921667596884205</v>
      </c>
      <c r="AC95" s="6">
        <v>0.94964692178892995</v>
      </c>
      <c r="AD95" s="6">
        <v>0.95260744012230303</v>
      </c>
      <c r="AE95" s="6">
        <v>0.96313912009512503</v>
      </c>
      <c r="AF95" s="6">
        <v>0.92775849935693699</v>
      </c>
      <c r="AG95" s="6">
        <v>0.98216409036860897</v>
      </c>
      <c r="AH95" s="6">
        <v>0.98905578878400302</v>
      </c>
      <c r="AI95" s="6">
        <v>0.82671261132276896</v>
      </c>
      <c r="AJ95" s="6">
        <v>0.75988254992841398</v>
      </c>
      <c r="AK95" s="6">
        <v>0.913975102526147</v>
      </c>
      <c r="AL95" s="6"/>
    </row>
    <row r="96" spans="1:38" s="6" customFormat="1" x14ac:dyDescent="0.4">
      <c r="A96" s="6" t="s">
        <v>43</v>
      </c>
      <c r="B96" s="6">
        <v>0.58599999999999997</v>
      </c>
      <c r="C96" s="6">
        <v>0.433</v>
      </c>
      <c r="D96" s="6">
        <v>2.5000000000000001E-2</v>
      </c>
      <c r="E96" s="6">
        <v>0.154</v>
      </c>
      <c r="F96" s="6">
        <v>4.5999999999999999E-2</v>
      </c>
      <c r="G96" s="6">
        <v>0.75</v>
      </c>
      <c r="H96" s="6">
        <v>7.3999999999999996E-2</v>
      </c>
      <c r="I96" s="6">
        <v>0.495</v>
      </c>
      <c r="J96" s="6">
        <v>0.58299999999999996</v>
      </c>
      <c r="K96" s="6">
        <v>2.5000000000000001E-2</v>
      </c>
      <c r="L96" s="6">
        <v>0.185</v>
      </c>
      <c r="M96" s="6">
        <v>2.5000000000000001E-2</v>
      </c>
      <c r="N96" s="6">
        <v>4.0000000000000001E-3</v>
      </c>
      <c r="O96" s="6">
        <v>0.88600000000000001</v>
      </c>
      <c r="P96" s="6">
        <v>0.70899999999999996</v>
      </c>
      <c r="Q96" s="6">
        <v>0.39500000000000002</v>
      </c>
      <c r="R96" s="6">
        <v>0.86799999999999999</v>
      </c>
      <c r="S96" s="6">
        <v>0.79100000000000004</v>
      </c>
      <c r="T96" s="6">
        <v>0.63800000000000001</v>
      </c>
      <c r="U96" s="6">
        <v>8.0000000000000002E-3</v>
      </c>
      <c r="V96" s="6">
        <v>0.05</v>
      </c>
      <c r="W96" s="6">
        <v>8.9999999999999993E-3</v>
      </c>
      <c r="X96" s="6">
        <v>7.0000000000000001E-3</v>
      </c>
      <c r="Y96" s="6">
        <v>0.83099999999999996</v>
      </c>
      <c r="Z96" s="17">
        <v>0</v>
      </c>
      <c r="AA96" s="6">
        <v>0.28100000000000003</v>
      </c>
      <c r="AB96" s="6">
        <v>0.95</v>
      </c>
      <c r="AC96" s="6">
        <v>2.5999999999999999E-2</v>
      </c>
      <c r="AD96" s="6">
        <v>0.48</v>
      </c>
      <c r="AE96" s="6">
        <v>0.92600000000000005</v>
      </c>
      <c r="AF96" s="6">
        <v>0.17899999999999999</v>
      </c>
      <c r="AG96" s="6">
        <v>9.4E-2</v>
      </c>
      <c r="AH96" s="6">
        <v>4.7E-2</v>
      </c>
      <c r="AI96" s="6">
        <v>6.5000000000000002E-2</v>
      </c>
      <c r="AJ96" s="6">
        <v>0.68300000000000005</v>
      </c>
      <c r="AK96" s="6">
        <v>8.3000000000000004E-2</v>
      </c>
    </row>
    <row r="97" spans="1:38" x14ac:dyDescent="0.4">
      <c r="A97" s="6" t="s">
        <v>40</v>
      </c>
      <c r="B97" s="6">
        <v>0.74876847290640403</v>
      </c>
      <c r="C97" s="6">
        <v>0.71921182266009898</v>
      </c>
      <c r="D97" s="6">
        <v>0.70443349753694595</v>
      </c>
      <c r="E97" s="6">
        <v>0.78817733990147798</v>
      </c>
      <c r="F97" s="6">
        <v>0.83743842364531995</v>
      </c>
      <c r="G97" s="6">
        <v>0.80788177339901501</v>
      </c>
      <c r="H97" s="6">
        <v>0.76847290640394095</v>
      </c>
      <c r="I97" s="6">
        <v>0.81773399014778303</v>
      </c>
      <c r="J97" s="6">
        <v>0.78325123152709397</v>
      </c>
      <c r="K97" s="6">
        <v>0.89162561576354704</v>
      </c>
      <c r="L97" s="6">
        <v>0.81280788177339902</v>
      </c>
      <c r="M97" s="6">
        <v>0.72413793103448298</v>
      </c>
      <c r="N97" s="6">
        <v>0.75862068965517204</v>
      </c>
      <c r="O97" s="6">
        <v>0.84236453201970396</v>
      </c>
      <c r="P97" s="6">
        <v>0.866995073891626</v>
      </c>
      <c r="Q97" s="6">
        <v>0.81773399014778303</v>
      </c>
      <c r="R97" s="6">
        <v>0.83251231527093605</v>
      </c>
      <c r="S97" s="6">
        <v>0.78325123152709397</v>
      </c>
      <c r="T97" s="6">
        <v>0.74876847290640403</v>
      </c>
      <c r="U97" s="6">
        <v>0.733990147783251</v>
      </c>
      <c r="V97" s="6">
        <v>0.733990147783251</v>
      </c>
      <c r="W97" s="6">
        <v>0.78325123152709397</v>
      </c>
      <c r="X97" s="6">
        <v>0.72413793103448298</v>
      </c>
      <c r="Y97" s="6">
        <v>0.88669950738916303</v>
      </c>
      <c r="Z97" s="6">
        <v>0.802955665024631</v>
      </c>
      <c r="AA97" s="6">
        <v>0.84236453201970396</v>
      </c>
      <c r="AB97" s="6">
        <v>0.78817733990147798</v>
      </c>
      <c r="AC97" s="6">
        <v>0.78817733990147798</v>
      </c>
      <c r="AD97" s="6">
        <v>0.81280788177339902</v>
      </c>
      <c r="AE97" s="6">
        <v>0.866995073891626</v>
      </c>
      <c r="AF97" s="6">
        <v>0.81773399014778303</v>
      </c>
      <c r="AG97" s="6">
        <v>0.89162561576354704</v>
      </c>
      <c r="AH97" s="6">
        <v>0.95073891625615803</v>
      </c>
      <c r="AI97" s="6">
        <v>0.66995073891625601</v>
      </c>
      <c r="AJ97" s="6">
        <v>0.56650246305418706</v>
      </c>
      <c r="AK97" s="6">
        <v>0.80788177339901501</v>
      </c>
      <c r="AL97" s="6"/>
    </row>
    <row r="98" spans="1:38" x14ac:dyDescent="0.4">
      <c r="A98" s="6" t="s">
        <v>41</v>
      </c>
      <c r="B98" s="6">
        <v>0.50766093121967304</v>
      </c>
      <c r="C98" s="6">
        <v>0.458603481167559</v>
      </c>
      <c r="D98" s="6">
        <v>0.43515198227123197</v>
      </c>
      <c r="E98" s="6">
        <v>0.57728487358728897</v>
      </c>
      <c r="F98" s="6">
        <v>0.67026291774865998</v>
      </c>
      <c r="G98" s="6">
        <v>0.613749578166915</v>
      </c>
      <c r="H98" s="6">
        <v>0.541896522036037</v>
      </c>
      <c r="I98" s="6">
        <v>0.632357864714583</v>
      </c>
      <c r="J98" s="6">
        <v>0.56833365839625805</v>
      </c>
      <c r="K98" s="6">
        <v>0.77834560017227505</v>
      </c>
      <c r="L98" s="6">
        <v>0.62302365340923804</v>
      </c>
      <c r="M98" s="6">
        <v>0.46658239379958699</v>
      </c>
      <c r="N98" s="6">
        <v>0.52463038516272298</v>
      </c>
      <c r="O98" s="6">
        <v>0.67987242086905197</v>
      </c>
      <c r="P98" s="6">
        <v>0.72862279247603801</v>
      </c>
      <c r="Q98" s="6">
        <v>0.632357864714583</v>
      </c>
      <c r="R98" s="6">
        <v>0.66070488758577095</v>
      </c>
      <c r="S98" s="6">
        <v>0.56833365839625805</v>
      </c>
      <c r="T98" s="6">
        <v>0.50766093121967304</v>
      </c>
      <c r="U98" s="6">
        <v>0.48277916286149197</v>
      </c>
      <c r="V98" s="6">
        <v>0.48277916286149197</v>
      </c>
      <c r="W98" s="6">
        <v>0.56833365839625805</v>
      </c>
      <c r="X98" s="6">
        <v>0.46658239379958699</v>
      </c>
      <c r="Y98" s="6">
        <v>0.76833725439669598</v>
      </c>
      <c r="Z98" s="6">
        <v>0.60453719380045201</v>
      </c>
      <c r="AA98" s="6">
        <v>0.67987242086905197</v>
      </c>
      <c r="AB98" s="6">
        <v>0.57728487358728897</v>
      </c>
      <c r="AC98" s="6">
        <v>0.57728487358728897</v>
      </c>
      <c r="AD98" s="6">
        <v>0.62302365340923804</v>
      </c>
      <c r="AE98" s="6">
        <v>0.72862279247603801</v>
      </c>
      <c r="AF98" s="6">
        <v>0.632357864714583</v>
      </c>
      <c r="AG98" s="6">
        <v>0.77834560017227505</v>
      </c>
      <c r="AH98" s="6">
        <v>0.89973366414007105</v>
      </c>
      <c r="AI98" s="6">
        <v>0.38332270479375102</v>
      </c>
      <c r="AJ98" s="6">
        <v>0.25259547320223802</v>
      </c>
      <c r="AK98" s="6">
        <v>0.613749578166915</v>
      </c>
      <c r="AL98" s="6"/>
    </row>
    <row r="99" spans="1:38" s="3" customFormat="1" ht="14.25" thickBot="1" x14ac:dyDescent="0.45">
      <c r="A99" s="7" t="s">
        <v>42</v>
      </c>
      <c r="B99" s="7">
        <v>1.9901960784313699</v>
      </c>
      <c r="C99" s="7">
        <v>1.78070175438596</v>
      </c>
      <c r="D99" s="7">
        <v>1.69166666666667</v>
      </c>
      <c r="E99" s="7">
        <v>2.36046511627907</v>
      </c>
      <c r="F99" s="7">
        <v>3.0757575757575801</v>
      </c>
      <c r="G99" s="7">
        <v>2.6025641025641</v>
      </c>
      <c r="H99" s="7">
        <v>2.1595744680851099</v>
      </c>
      <c r="I99" s="7">
        <v>2.7432432432432399</v>
      </c>
      <c r="J99" s="7">
        <v>2.3068181818181799</v>
      </c>
      <c r="K99" s="7">
        <v>4.6136363636363598</v>
      </c>
      <c r="L99" s="7">
        <v>2.67105263157895</v>
      </c>
      <c r="M99" s="7">
        <v>1.8125</v>
      </c>
      <c r="N99" s="7">
        <v>2.0714285714285698</v>
      </c>
      <c r="O99" s="7">
        <v>3.171875</v>
      </c>
      <c r="P99" s="7">
        <v>3.75925925925926</v>
      </c>
      <c r="Q99" s="7">
        <v>2.7432432432432399</v>
      </c>
      <c r="R99" s="7">
        <v>2.9852941176470602</v>
      </c>
      <c r="S99" s="7">
        <v>2.3068181818181799</v>
      </c>
      <c r="T99" s="7">
        <v>1.9901960784313699</v>
      </c>
      <c r="U99" s="7">
        <v>1.87962962962963</v>
      </c>
      <c r="V99" s="7">
        <v>1.87962962962963</v>
      </c>
      <c r="W99" s="7">
        <v>2.3068181818181799</v>
      </c>
      <c r="X99" s="7">
        <v>1.8125</v>
      </c>
      <c r="Y99" s="7">
        <v>4.4130434782608701</v>
      </c>
      <c r="Z99" s="7">
        <v>2.5375000000000001</v>
      </c>
      <c r="AA99" s="7">
        <v>3.171875</v>
      </c>
      <c r="AB99" s="7">
        <v>2.36046511627907</v>
      </c>
      <c r="AC99" s="7">
        <v>2.36046511627907</v>
      </c>
      <c r="AD99" s="7">
        <v>2.67105263157895</v>
      </c>
      <c r="AE99" s="7">
        <v>3.75925925925926</v>
      </c>
      <c r="AF99" s="7">
        <v>2.7432432432432399</v>
      </c>
      <c r="AG99" s="7">
        <v>4.6136363636363598</v>
      </c>
      <c r="AH99" s="7">
        <v>10.15</v>
      </c>
      <c r="AI99" s="7">
        <v>1.51492537313433</v>
      </c>
      <c r="AJ99" s="7">
        <v>1.1534090909090899</v>
      </c>
      <c r="AK99" s="7">
        <v>2.6025641025641</v>
      </c>
      <c r="AL99" s="7"/>
    </row>
    <row r="100" spans="1:38" s="47" customFormat="1" ht="15.4" thickTop="1" x14ac:dyDescent="0.5">
      <c r="A100" s="46" t="s">
        <v>129</v>
      </c>
      <c r="B100" s="46"/>
      <c r="C100" s="46"/>
      <c r="D100" s="46"/>
      <c r="E100" s="46"/>
      <c r="F100" s="46"/>
      <c r="G100" s="46"/>
      <c r="H100" s="46"/>
      <c r="I100" s="46"/>
      <c r="J100" s="46"/>
      <c r="K100" s="46"/>
      <c r="L100" s="46"/>
      <c r="M100" s="46"/>
      <c r="N100" s="46"/>
      <c r="O100" s="46"/>
      <c r="P100" s="46"/>
      <c r="Q100" s="46"/>
      <c r="R100" s="46"/>
      <c r="S100" s="46"/>
      <c r="T100" s="46"/>
      <c r="U100" s="46"/>
      <c r="V100" s="46"/>
      <c r="W100" s="46"/>
      <c r="X100" s="46"/>
      <c r="Y100" s="46"/>
      <c r="Z100" s="46"/>
      <c r="AA100" s="46"/>
      <c r="AB100" s="46"/>
      <c r="AC100" s="46"/>
      <c r="AD100" s="46"/>
      <c r="AE100" s="46"/>
      <c r="AF100" s="46"/>
      <c r="AG100" s="46"/>
      <c r="AH100" s="46"/>
      <c r="AI100" s="46"/>
      <c r="AJ100" s="46"/>
      <c r="AK100" s="46"/>
      <c r="AL100" s="46"/>
    </row>
  </sheetData>
  <mergeCells count="2">
    <mergeCell ref="A1:XFD1"/>
    <mergeCell ref="A100:XFD100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B9A030-4BEA-42E1-AFE5-1B2E46348E3E}">
  <dimension ref="A1:V45"/>
  <sheetViews>
    <sheetView topLeftCell="A16" workbookViewId="0">
      <selection activeCell="C33" sqref="C33:C38"/>
    </sheetView>
  </sheetViews>
  <sheetFormatPr defaultRowHeight="13.9" x14ac:dyDescent="0.4"/>
  <cols>
    <col min="1" max="1" width="12.1328125" style="1" customWidth="1"/>
    <col min="2" max="18" width="9.06640625" style="1" customWidth="1"/>
    <col min="19" max="19" width="8.6640625" style="1" customWidth="1"/>
    <col min="20" max="20" width="9.06640625" style="1"/>
    <col min="21" max="21" width="9.86328125" style="1" bestFit="1" customWidth="1"/>
    <col min="22" max="16384" width="9.06640625" style="1"/>
  </cols>
  <sheetData>
    <row r="1" spans="1:22" ht="14.25" thickBot="1" x14ac:dyDescent="0.45">
      <c r="A1" s="55" t="s">
        <v>260</v>
      </c>
      <c r="B1" s="55"/>
      <c r="C1" s="55"/>
      <c r="D1" s="55"/>
      <c r="E1" s="55"/>
      <c r="F1" s="55"/>
      <c r="G1" s="55"/>
      <c r="H1" s="55"/>
      <c r="I1" s="55"/>
      <c r="J1" s="55"/>
      <c r="K1" s="55"/>
      <c r="L1" s="55"/>
      <c r="M1" s="55"/>
      <c r="N1" s="55"/>
      <c r="O1" s="55"/>
      <c r="P1" s="55"/>
      <c r="Q1" s="55"/>
      <c r="R1" s="55"/>
      <c r="S1" s="55"/>
      <c r="T1" s="55"/>
      <c r="U1" s="55"/>
      <c r="V1" s="36"/>
    </row>
    <row r="2" spans="1:22" s="2" customFormat="1" ht="28.5" thickTop="1" thickBot="1" x14ac:dyDescent="0.45">
      <c r="A2" s="41" t="s">
        <v>256</v>
      </c>
      <c r="B2" s="41" t="s">
        <v>225</v>
      </c>
      <c r="C2" s="41" t="s">
        <v>226</v>
      </c>
      <c r="D2" s="42"/>
      <c r="E2" s="42"/>
      <c r="F2" s="42"/>
      <c r="G2" s="42"/>
      <c r="H2" s="42"/>
      <c r="I2" s="42"/>
      <c r="J2" s="42"/>
      <c r="K2" s="42"/>
      <c r="L2" s="42"/>
      <c r="M2" s="42"/>
      <c r="N2" s="42"/>
      <c r="O2" s="42"/>
      <c r="P2" s="42"/>
      <c r="Q2" s="42"/>
      <c r="R2" s="42"/>
      <c r="S2" s="42"/>
      <c r="T2" s="42"/>
      <c r="U2" s="42"/>
      <c r="V2" s="37"/>
    </row>
    <row r="3" spans="1:22" ht="14.25" thickTop="1" x14ac:dyDescent="0.4">
      <c r="A3" s="38" t="s">
        <v>227</v>
      </c>
      <c r="B3" s="1">
        <v>7</v>
      </c>
      <c r="C3" s="34">
        <v>2.1021021021021023E-2</v>
      </c>
    </row>
    <row r="4" spans="1:22" x14ac:dyDescent="0.4">
      <c r="A4" s="38" t="s">
        <v>228</v>
      </c>
      <c r="B4" s="1">
        <v>15</v>
      </c>
      <c r="C4" s="34">
        <v>4.5045045045045043E-2</v>
      </c>
    </row>
    <row r="5" spans="1:22" x14ac:dyDescent="0.4">
      <c r="A5" s="38" t="s">
        <v>229</v>
      </c>
      <c r="B5" s="1">
        <v>32</v>
      </c>
      <c r="C5" s="34">
        <v>9.6096096096096095E-2</v>
      </c>
    </row>
    <row r="6" spans="1:22" x14ac:dyDescent="0.4">
      <c r="A6" s="38" t="s">
        <v>230</v>
      </c>
      <c r="B6" s="1">
        <v>64</v>
      </c>
      <c r="C6" s="34">
        <v>0.19219219219219219</v>
      </c>
    </row>
    <row r="7" spans="1:22" x14ac:dyDescent="0.4">
      <c r="A7" s="38" t="s">
        <v>231</v>
      </c>
      <c r="B7" s="1">
        <v>86</v>
      </c>
      <c r="C7" s="34">
        <v>0.25825825825825827</v>
      </c>
    </row>
    <row r="8" spans="1:22" x14ac:dyDescent="0.4">
      <c r="A8" s="38" t="s">
        <v>232</v>
      </c>
      <c r="B8" s="1">
        <v>46</v>
      </c>
      <c r="C8" s="34">
        <v>0.13813813813813813</v>
      </c>
    </row>
    <row r="9" spans="1:22" x14ac:dyDescent="0.4">
      <c r="A9" s="38" t="s">
        <v>233</v>
      </c>
      <c r="B9" s="1">
        <v>21</v>
      </c>
      <c r="C9" s="34">
        <v>6.3063063063063057E-2</v>
      </c>
    </row>
    <row r="10" spans="1:22" x14ac:dyDescent="0.4">
      <c r="A10" s="38" t="s">
        <v>234</v>
      </c>
      <c r="B10" s="1">
        <v>10</v>
      </c>
      <c r="C10" s="34">
        <v>3.003003003003003E-2</v>
      </c>
    </row>
    <row r="11" spans="1:22" x14ac:dyDescent="0.4">
      <c r="A11" s="38" t="s">
        <v>235</v>
      </c>
      <c r="B11" s="1">
        <v>1</v>
      </c>
      <c r="C11" s="34">
        <v>3.003003003003003E-3</v>
      </c>
    </row>
    <row r="12" spans="1:22" x14ac:dyDescent="0.4">
      <c r="A12" s="38" t="s">
        <v>236</v>
      </c>
      <c r="B12" s="1">
        <v>2</v>
      </c>
      <c r="C12" s="34">
        <v>6.006006006006006E-3</v>
      </c>
    </row>
    <row r="13" spans="1:22" x14ac:dyDescent="0.4">
      <c r="A13" s="38" t="s">
        <v>237</v>
      </c>
      <c r="B13" s="1">
        <v>1</v>
      </c>
      <c r="C13" s="34">
        <v>3.003003003003003E-3</v>
      </c>
    </row>
    <row r="14" spans="1:22" x14ac:dyDescent="0.4">
      <c r="A14" s="38" t="s">
        <v>238</v>
      </c>
      <c r="B14" s="1">
        <v>2</v>
      </c>
      <c r="C14" s="34">
        <v>6.006006006006006E-3</v>
      </c>
    </row>
    <row r="15" spans="1:22" x14ac:dyDescent="0.4">
      <c r="A15" s="38" t="s">
        <v>239</v>
      </c>
      <c r="B15" s="1">
        <v>1</v>
      </c>
      <c r="C15" s="34">
        <v>3.003003003003003E-3</v>
      </c>
    </row>
    <row r="16" spans="1:22" x14ac:dyDescent="0.4">
      <c r="A16" s="38" t="s">
        <v>240</v>
      </c>
      <c r="B16" s="1">
        <v>1</v>
      </c>
      <c r="C16" s="34">
        <v>3.003003003003003E-3</v>
      </c>
    </row>
    <row r="17" spans="1:3" x14ac:dyDescent="0.4">
      <c r="A17" s="38" t="s">
        <v>241</v>
      </c>
      <c r="B17" s="1">
        <v>4</v>
      </c>
      <c r="C17" s="34">
        <v>1.2012012012012012E-2</v>
      </c>
    </row>
    <row r="18" spans="1:3" x14ac:dyDescent="0.4">
      <c r="A18" s="38" t="s">
        <v>242</v>
      </c>
      <c r="B18" s="1">
        <v>5</v>
      </c>
      <c r="C18" s="34">
        <v>1.5015015015015015E-2</v>
      </c>
    </row>
    <row r="19" spans="1:3" x14ac:dyDescent="0.4">
      <c r="A19" s="38" t="s">
        <v>243</v>
      </c>
      <c r="B19" s="1">
        <v>10</v>
      </c>
      <c r="C19" s="34">
        <v>3.003003003003003E-2</v>
      </c>
    </row>
    <row r="20" spans="1:3" x14ac:dyDescent="0.4">
      <c r="A20" s="38" t="s">
        <v>244</v>
      </c>
      <c r="B20" s="1">
        <v>3</v>
      </c>
      <c r="C20" s="34">
        <v>9.0090090090090089E-3</v>
      </c>
    </row>
    <row r="21" spans="1:3" x14ac:dyDescent="0.4">
      <c r="A21" s="38" t="s">
        <v>245</v>
      </c>
      <c r="B21" s="1">
        <v>1</v>
      </c>
      <c r="C21" s="34">
        <v>3.003003003003003E-3</v>
      </c>
    </row>
    <row r="22" spans="1:3" x14ac:dyDescent="0.4">
      <c r="A22" s="38" t="s">
        <v>246</v>
      </c>
      <c r="B22" s="1">
        <v>1</v>
      </c>
      <c r="C22" s="34">
        <v>3.003003003003003E-3</v>
      </c>
    </row>
    <row r="23" spans="1:3" x14ac:dyDescent="0.4">
      <c r="A23" s="38" t="s">
        <v>247</v>
      </c>
      <c r="B23" s="1">
        <v>1</v>
      </c>
      <c r="C23" s="34">
        <v>3.003003003003003E-3</v>
      </c>
    </row>
    <row r="24" spans="1:3" x14ac:dyDescent="0.4">
      <c r="A24" s="38" t="s">
        <v>248</v>
      </c>
      <c r="B24" s="1">
        <v>4</v>
      </c>
      <c r="C24" s="34">
        <v>1.2012012012012012E-2</v>
      </c>
    </row>
    <row r="25" spans="1:3" x14ac:dyDescent="0.4">
      <c r="A25" s="38" t="s">
        <v>249</v>
      </c>
      <c r="B25" s="1">
        <v>2</v>
      </c>
      <c r="C25" s="34">
        <v>6.006006006006006E-3</v>
      </c>
    </row>
    <row r="26" spans="1:3" x14ac:dyDescent="0.4">
      <c r="A26" s="38" t="s">
        <v>250</v>
      </c>
      <c r="B26" s="1">
        <v>2</v>
      </c>
      <c r="C26" s="34">
        <v>6.006006006006006E-3</v>
      </c>
    </row>
    <row r="27" spans="1:3" x14ac:dyDescent="0.4">
      <c r="A27" s="38" t="s">
        <v>251</v>
      </c>
      <c r="B27" s="1">
        <v>2</v>
      </c>
      <c r="C27" s="34">
        <v>6.006006006006006E-3</v>
      </c>
    </row>
    <row r="28" spans="1:3" x14ac:dyDescent="0.4">
      <c r="A28" s="38" t="s">
        <v>252</v>
      </c>
      <c r="B28" s="1">
        <v>4</v>
      </c>
      <c r="C28" s="34">
        <v>1.2012012012012012E-2</v>
      </c>
    </row>
    <row r="29" spans="1:3" x14ac:dyDescent="0.4">
      <c r="A29" s="38" t="s">
        <v>253</v>
      </c>
      <c r="B29" s="1">
        <v>4</v>
      </c>
      <c r="C29" s="34">
        <v>1.2012012012012012E-2</v>
      </c>
    </row>
    <row r="30" spans="1:3" s="3" customFormat="1" ht="14.25" thickBot="1" x14ac:dyDescent="0.45">
      <c r="A30" s="39" t="s">
        <v>254</v>
      </c>
      <c r="B30" s="3">
        <v>1</v>
      </c>
      <c r="C30" s="40">
        <v>3.003003003003003E-3</v>
      </c>
    </row>
    <row r="31" spans="1:3" ht="14.25" thickTop="1" x14ac:dyDescent="0.4">
      <c r="A31" s="4" t="s">
        <v>63</v>
      </c>
      <c r="C31" s="1">
        <v>0.85865199999999997</v>
      </c>
    </row>
    <row r="32" spans="1:3" x14ac:dyDescent="0.4">
      <c r="A32" s="4" t="s">
        <v>37</v>
      </c>
      <c r="C32" s="1">
        <v>0.84496000000000004</v>
      </c>
    </row>
    <row r="33" spans="1:17" x14ac:dyDescent="0.4">
      <c r="A33" s="4" t="s">
        <v>64</v>
      </c>
      <c r="C33" s="1">
        <v>0.85865199999999997</v>
      </c>
    </row>
    <row r="34" spans="1:17" x14ac:dyDescent="0.4">
      <c r="A34" s="4" t="s">
        <v>65</v>
      </c>
      <c r="C34" s="1">
        <v>0.96632799999999996</v>
      </c>
    </row>
    <row r="35" spans="1:17" x14ac:dyDescent="0.4">
      <c r="A35" s="4" t="s">
        <v>66</v>
      </c>
      <c r="C35" s="44">
        <v>0.72554700000000005</v>
      </c>
    </row>
    <row r="36" spans="1:17" x14ac:dyDescent="0.4">
      <c r="A36" s="4" t="s">
        <v>67</v>
      </c>
      <c r="C36" s="44">
        <v>0.84473699999999996</v>
      </c>
    </row>
    <row r="37" spans="1:17" x14ac:dyDescent="0.4">
      <c r="A37" s="4" t="s">
        <v>68</v>
      </c>
      <c r="C37" s="44">
        <v>0.84496000000000004</v>
      </c>
      <c r="G37" s="43"/>
    </row>
    <row r="38" spans="1:17" x14ac:dyDescent="0.4">
      <c r="A38" s="4" t="s">
        <v>69</v>
      </c>
      <c r="C38" s="44">
        <v>0.74557600000000002</v>
      </c>
      <c r="G38" s="43"/>
    </row>
    <row r="41" spans="1:17" x14ac:dyDescent="0.4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</row>
    <row r="42" spans="1:17" x14ac:dyDescent="0.4">
      <c r="A42" s="4"/>
      <c r="B42" s="4"/>
      <c r="C42" s="4"/>
      <c r="D42" s="4"/>
      <c r="E42" s="4"/>
      <c r="F42" s="4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</row>
    <row r="43" spans="1:17" x14ac:dyDescent="0.4">
      <c r="F43" s="44"/>
    </row>
    <row r="44" spans="1:17" x14ac:dyDescent="0.4">
      <c r="F44" s="44"/>
    </row>
    <row r="45" spans="1:17" x14ac:dyDescent="0.4">
      <c r="F45" s="44"/>
    </row>
  </sheetData>
  <mergeCells count="1">
    <mergeCell ref="A1:U1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0CA327-BF7B-49E7-B01B-D70A0260502E}">
  <dimension ref="A1:U31"/>
  <sheetViews>
    <sheetView workbookViewId="0">
      <selection activeCell="A23" sqref="A23:XFD23"/>
    </sheetView>
  </sheetViews>
  <sheetFormatPr defaultRowHeight="13.9" x14ac:dyDescent="0.4"/>
  <cols>
    <col min="1" max="1" width="28.19921875" style="1" customWidth="1"/>
    <col min="2" max="16384" width="9.06640625" style="1"/>
  </cols>
  <sheetData>
    <row r="1" spans="1:17" s="8" customFormat="1" ht="14.25" thickBot="1" x14ac:dyDescent="0.45">
      <c r="A1" s="16" t="s">
        <v>259</v>
      </c>
    </row>
    <row r="2" spans="1:17" s="2" customFormat="1" ht="14.65" thickTop="1" thickBot="1" x14ac:dyDescent="0.45">
      <c r="B2" s="2" t="s">
        <v>97</v>
      </c>
      <c r="C2" s="2" t="s">
        <v>98</v>
      </c>
      <c r="D2" s="2" t="s">
        <v>99</v>
      </c>
      <c r="E2" s="20" t="s">
        <v>100</v>
      </c>
      <c r="F2" s="2" t="s">
        <v>101</v>
      </c>
      <c r="G2" s="2" t="s">
        <v>102</v>
      </c>
      <c r="H2" s="2" t="s">
        <v>103</v>
      </c>
      <c r="I2" s="2" t="s">
        <v>104</v>
      </c>
      <c r="J2" s="20" t="s">
        <v>105</v>
      </c>
      <c r="K2" s="20" t="s">
        <v>106</v>
      </c>
      <c r="L2" s="2" t="s">
        <v>107</v>
      </c>
      <c r="M2" s="2" t="s">
        <v>108</v>
      </c>
      <c r="N2" s="2" t="s">
        <v>109</v>
      </c>
      <c r="O2" s="2" t="s">
        <v>110</v>
      </c>
      <c r="P2" s="2" t="s">
        <v>111</v>
      </c>
      <c r="Q2" s="2" t="s">
        <v>112</v>
      </c>
    </row>
    <row r="3" spans="1:17" ht="14.25" thickTop="1" x14ac:dyDescent="0.4">
      <c r="A3" s="1" t="s">
        <v>97</v>
      </c>
      <c r="B3" s="6" t="s">
        <v>113</v>
      </c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</row>
    <row r="4" spans="1:17" x14ac:dyDescent="0.4">
      <c r="A4" s="1" t="s">
        <v>162</v>
      </c>
      <c r="B4" s="6">
        <v>8.0000000000000002E-3</v>
      </c>
      <c r="C4" s="6" t="s">
        <v>113</v>
      </c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</row>
    <row r="5" spans="1:17" x14ac:dyDescent="0.4">
      <c r="A5" s="1" t="s">
        <v>163</v>
      </c>
      <c r="B5" s="6">
        <v>4.0000000000000001E-3</v>
      </c>
      <c r="C5" s="6">
        <v>1.2999999999999999E-2</v>
      </c>
      <c r="D5" s="6" t="s">
        <v>113</v>
      </c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</row>
    <row r="6" spans="1:17" x14ac:dyDescent="0.4">
      <c r="A6" s="21" t="s">
        <v>174</v>
      </c>
      <c r="B6" s="6">
        <v>3.0000000000000001E-3</v>
      </c>
      <c r="C6" s="6">
        <v>1.0999999999999999E-2</v>
      </c>
      <c r="D6" s="6">
        <v>6.0000000000000001E-3</v>
      </c>
      <c r="E6" s="6" t="s">
        <v>113</v>
      </c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</row>
    <row r="7" spans="1:17" x14ac:dyDescent="0.4">
      <c r="A7" s="1" t="s">
        <v>161</v>
      </c>
      <c r="B7" s="6">
        <v>8.9999999999999993E-3</v>
      </c>
      <c r="C7" s="6">
        <v>1.6E-2</v>
      </c>
      <c r="D7" s="6">
        <v>8.0000000000000002E-3</v>
      </c>
      <c r="E7" s="6">
        <v>1.2999999999999999E-2</v>
      </c>
      <c r="F7" s="6" t="s">
        <v>113</v>
      </c>
      <c r="G7" s="6"/>
      <c r="H7" s="6"/>
      <c r="I7" s="6"/>
      <c r="J7" s="6"/>
      <c r="K7" s="6"/>
      <c r="L7" s="6"/>
      <c r="M7" s="6"/>
      <c r="N7" s="6"/>
      <c r="O7" s="6"/>
      <c r="P7" s="6"/>
      <c r="Q7" s="6"/>
    </row>
    <row r="8" spans="1:17" x14ac:dyDescent="0.4">
      <c r="A8" s="1" t="s">
        <v>165</v>
      </c>
      <c r="B8" s="6">
        <v>8.0000000000000002E-3</v>
      </c>
      <c r="C8" s="6">
        <v>2.1000000000000001E-2</v>
      </c>
      <c r="D8" s="6">
        <v>1.0999999999999999E-2</v>
      </c>
      <c r="E8" s="6">
        <v>0.01</v>
      </c>
      <c r="F8" s="6">
        <v>1.4999999999999999E-2</v>
      </c>
      <c r="G8" s="6" t="s">
        <v>113</v>
      </c>
      <c r="H8" s="6"/>
      <c r="I8" s="6"/>
      <c r="J8" s="6"/>
      <c r="K8" s="6"/>
      <c r="L8" s="6"/>
      <c r="M8" s="6"/>
      <c r="N8" s="6"/>
      <c r="O8" s="6"/>
      <c r="P8" s="6"/>
      <c r="Q8" s="6"/>
    </row>
    <row r="9" spans="1:17" x14ac:dyDescent="0.4">
      <c r="A9" s="1" t="s">
        <v>166</v>
      </c>
      <c r="B9" s="6">
        <v>0.01</v>
      </c>
      <c r="C9" s="6">
        <v>1.7999999999999999E-2</v>
      </c>
      <c r="D9" s="6">
        <v>1.7000000000000001E-2</v>
      </c>
      <c r="E9" s="6">
        <v>1.2E-2</v>
      </c>
      <c r="F9" s="6">
        <v>1.7999999999999999E-2</v>
      </c>
      <c r="G9" s="6">
        <v>1.2E-2</v>
      </c>
      <c r="H9" s="6" t="s">
        <v>113</v>
      </c>
      <c r="I9" s="6"/>
      <c r="J9" s="6"/>
      <c r="K9" s="6"/>
      <c r="L9" s="6"/>
      <c r="M9" s="6"/>
      <c r="N9" s="6"/>
      <c r="O9" s="6"/>
      <c r="P9" s="6"/>
      <c r="Q9" s="6"/>
    </row>
    <row r="10" spans="1:17" x14ac:dyDescent="0.4">
      <c r="A10" s="1" t="s">
        <v>172</v>
      </c>
      <c r="B10" s="6">
        <v>2E-3</v>
      </c>
      <c r="C10" s="6">
        <v>8.0000000000000002E-3</v>
      </c>
      <c r="D10" s="6">
        <v>7.0000000000000001E-3</v>
      </c>
      <c r="E10" s="6">
        <v>4.0000000000000001E-3</v>
      </c>
      <c r="F10" s="6">
        <v>0.01</v>
      </c>
      <c r="G10" s="6">
        <v>1.0999999999999999E-2</v>
      </c>
      <c r="H10" s="6">
        <v>8.9999999999999993E-3</v>
      </c>
      <c r="I10" s="6" t="s">
        <v>113</v>
      </c>
      <c r="J10" s="6"/>
      <c r="K10" s="6"/>
      <c r="L10" s="6"/>
      <c r="M10" s="6"/>
      <c r="N10" s="6"/>
      <c r="O10" s="6"/>
      <c r="P10" s="6"/>
      <c r="Q10" s="6"/>
    </row>
    <row r="11" spans="1:17" x14ac:dyDescent="0.4">
      <c r="A11" s="21" t="s">
        <v>160</v>
      </c>
      <c r="B11" s="6">
        <v>6.0000000000000001E-3</v>
      </c>
      <c r="C11" s="6">
        <v>1.4999999999999999E-2</v>
      </c>
      <c r="D11" s="6">
        <v>8.0000000000000002E-3</v>
      </c>
      <c r="E11" s="6">
        <v>5.0000000000000001E-3</v>
      </c>
      <c r="F11" s="6">
        <v>1.6E-2</v>
      </c>
      <c r="G11" s="6">
        <v>1.4999999999999999E-2</v>
      </c>
      <c r="H11" s="6">
        <v>1.4E-2</v>
      </c>
      <c r="I11" s="6">
        <v>6.0000000000000001E-3</v>
      </c>
      <c r="J11" s="6" t="s">
        <v>113</v>
      </c>
      <c r="K11" s="6"/>
      <c r="L11" s="6"/>
      <c r="M11" s="6"/>
      <c r="N11" s="6"/>
      <c r="O11" s="6"/>
      <c r="P11" s="6"/>
      <c r="Q11" s="6"/>
    </row>
    <row r="12" spans="1:17" x14ac:dyDescent="0.4">
      <c r="A12" s="21" t="s">
        <v>173</v>
      </c>
      <c r="B12" s="6">
        <v>2E-3</v>
      </c>
      <c r="C12" s="6">
        <v>8.9999999999999993E-3</v>
      </c>
      <c r="D12" s="6">
        <v>5.0000000000000001E-3</v>
      </c>
      <c r="E12" s="6">
        <v>4.0000000000000001E-3</v>
      </c>
      <c r="F12" s="6">
        <v>1.0999999999999999E-2</v>
      </c>
      <c r="G12" s="6">
        <v>8.9999999999999993E-3</v>
      </c>
      <c r="H12" s="6">
        <v>8.9999999999999993E-3</v>
      </c>
      <c r="I12" s="6">
        <v>3.0000000000000001E-3</v>
      </c>
      <c r="J12" s="6">
        <v>6.0000000000000001E-3</v>
      </c>
      <c r="K12" s="6" t="s">
        <v>113</v>
      </c>
      <c r="L12" s="6"/>
      <c r="M12" s="6"/>
      <c r="N12" s="6"/>
      <c r="O12" s="6"/>
      <c r="P12" s="6"/>
      <c r="Q12" s="6"/>
    </row>
    <row r="13" spans="1:17" x14ac:dyDescent="0.4">
      <c r="A13" s="1" t="s">
        <v>134</v>
      </c>
      <c r="B13" s="6">
        <v>8.0000000000000002E-3</v>
      </c>
      <c r="C13" s="6">
        <v>1.4E-2</v>
      </c>
      <c r="D13" s="6">
        <v>1.0999999999999999E-2</v>
      </c>
      <c r="E13" s="6">
        <v>8.9999999999999993E-3</v>
      </c>
      <c r="F13" s="6">
        <v>1.2E-2</v>
      </c>
      <c r="G13" s="6">
        <v>0.02</v>
      </c>
      <c r="H13" s="6">
        <v>1.7999999999999999E-2</v>
      </c>
      <c r="I13" s="6">
        <v>8.0000000000000002E-3</v>
      </c>
      <c r="J13" s="6">
        <v>1.2999999999999999E-2</v>
      </c>
      <c r="K13" s="6">
        <v>1.0999999999999999E-2</v>
      </c>
      <c r="L13" s="6" t="s">
        <v>113</v>
      </c>
      <c r="M13" s="6"/>
      <c r="N13" s="6"/>
      <c r="O13" s="6"/>
      <c r="P13" s="6"/>
      <c r="Q13" s="6"/>
    </row>
    <row r="14" spans="1:17" x14ac:dyDescent="0.4">
      <c r="A14" s="1" t="s">
        <v>168</v>
      </c>
      <c r="B14" s="6">
        <v>4.0000000000000001E-3</v>
      </c>
      <c r="C14" s="6">
        <v>1.0999999999999999E-2</v>
      </c>
      <c r="D14" s="6">
        <v>5.0000000000000001E-3</v>
      </c>
      <c r="E14" s="6">
        <v>6.0000000000000001E-3</v>
      </c>
      <c r="F14" s="6">
        <v>0.01</v>
      </c>
      <c r="G14" s="6">
        <v>1.6E-2</v>
      </c>
      <c r="H14" s="6">
        <v>1.4E-2</v>
      </c>
      <c r="I14" s="6">
        <v>6.0000000000000001E-3</v>
      </c>
      <c r="J14" s="6">
        <v>7.0000000000000001E-3</v>
      </c>
      <c r="K14" s="6">
        <v>4.0000000000000001E-3</v>
      </c>
      <c r="L14" s="6">
        <v>8.0000000000000002E-3</v>
      </c>
      <c r="M14" s="6" t="s">
        <v>113</v>
      </c>
      <c r="N14" s="6"/>
      <c r="O14" s="6"/>
      <c r="P14" s="6"/>
      <c r="Q14" s="6"/>
    </row>
    <row r="15" spans="1:17" x14ac:dyDescent="0.4">
      <c r="A15" s="1" t="s">
        <v>171</v>
      </c>
      <c r="B15" s="6">
        <v>3.0000000000000001E-3</v>
      </c>
      <c r="C15" s="6">
        <v>1.0999999999999999E-2</v>
      </c>
      <c r="D15" s="6">
        <v>7.0000000000000001E-3</v>
      </c>
      <c r="E15" s="6">
        <v>4.0000000000000001E-3</v>
      </c>
      <c r="F15" s="6">
        <v>1.0999999999999999E-2</v>
      </c>
      <c r="G15" s="6">
        <v>1.2E-2</v>
      </c>
      <c r="H15" s="6">
        <v>1.2999999999999999E-2</v>
      </c>
      <c r="I15" s="6">
        <v>4.0000000000000001E-3</v>
      </c>
      <c r="J15" s="6">
        <v>7.0000000000000001E-3</v>
      </c>
      <c r="K15" s="6">
        <v>5.0000000000000001E-3</v>
      </c>
      <c r="L15" s="6">
        <v>8.9999999999999993E-3</v>
      </c>
      <c r="M15" s="6">
        <v>5.0000000000000001E-3</v>
      </c>
      <c r="N15" s="6" t="s">
        <v>113</v>
      </c>
      <c r="O15" s="6"/>
      <c r="P15" s="6"/>
      <c r="Q15" s="6"/>
    </row>
    <row r="16" spans="1:17" x14ac:dyDescent="0.4">
      <c r="A16" s="1" t="s">
        <v>164</v>
      </c>
      <c r="B16" s="6">
        <v>0.01</v>
      </c>
      <c r="C16" s="6">
        <v>1.4999999999999999E-2</v>
      </c>
      <c r="D16" s="6">
        <v>1.0999999999999999E-2</v>
      </c>
      <c r="E16" s="6">
        <v>1.2E-2</v>
      </c>
      <c r="F16" s="6">
        <v>8.9999999999999993E-3</v>
      </c>
      <c r="G16" s="6">
        <v>1.2999999999999999E-2</v>
      </c>
      <c r="H16" s="6">
        <v>1.6E-2</v>
      </c>
      <c r="I16" s="6">
        <v>1.2E-2</v>
      </c>
      <c r="J16" s="6">
        <v>1.4999999999999999E-2</v>
      </c>
      <c r="K16" s="6">
        <v>8.9999999999999993E-3</v>
      </c>
      <c r="L16" s="6">
        <v>1.7999999999999999E-2</v>
      </c>
      <c r="M16" s="6">
        <v>1.2999999999999999E-2</v>
      </c>
      <c r="N16" s="6">
        <v>1.2E-2</v>
      </c>
      <c r="O16" s="6" t="s">
        <v>113</v>
      </c>
      <c r="P16" s="6"/>
      <c r="Q16" s="6"/>
    </row>
    <row r="17" spans="1:21" x14ac:dyDescent="0.4">
      <c r="A17" s="1" t="s">
        <v>167</v>
      </c>
      <c r="B17" s="6">
        <v>1.4E-2</v>
      </c>
      <c r="C17" s="6">
        <v>1.7000000000000001E-2</v>
      </c>
      <c r="D17" s="6">
        <v>1.6E-2</v>
      </c>
      <c r="E17" s="6">
        <v>1.6E-2</v>
      </c>
      <c r="F17" s="6">
        <v>1.6E-2</v>
      </c>
      <c r="G17" s="6">
        <v>2.5000000000000001E-2</v>
      </c>
      <c r="H17" s="6">
        <v>2.5000000000000001E-2</v>
      </c>
      <c r="I17" s="6">
        <v>1.4E-2</v>
      </c>
      <c r="J17" s="6">
        <v>0.02</v>
      </c>
      <c r="K17" s="6">
        <v>1.6E-2</v>
      </c>
      <c r="L17" s="6">
        <v>1.4E-2</v>
      </c>
      <c r="M17" s="6">
        <v>1.6E-2</v>
      </c>
      <c r="N17" s="6">
        <v>2.1000000000000001E-2</v>
      </c>
      <c r="O17" s="6">
        <v>2.5000000000000001E-2</v>
      </c>
      <c r="P17" s="6" t="s">
        <v>113</v>
      </c>
      <c r="Q17" s="6"/>
    </row>
    <row r="18" spans="1:21" s="3" customFormat="1" ht="14.25" thickBot="1" x14ac:dyDescent="0.45">
      <c r="A18" s="3" t="s">
        <v>169</v>
      </c>
      <c r="B18" s="7">
        <v>6.0000000000000001E-3</v>
      </c>
      <c r="C18" s="7">
        <v>8.0000000000000002E-3</v>
      </c>
      <c r="D18" s="7">
        <v>0.01</v>
      </c>
      <c r="E18" s="7">
        <v>8.9999999999999993E-3</v>
      </c>
      <c r="F18" s="7">
        <v>1.2E-2</v>
      </c>
      <c r="G18" s="7">
        <v>1.4999999999999999E-2</v>
      </c>
      <c r="H18" s="7">
        <v>1.4999999999999999E-2</v>
      </c>
      <c r="I18" s="7">
        <v>7.0000000000000001E-3</v>
      </c>
      <c r="J18" s="7">
        <v>1.0999999999999999E-2</v>
      </c>
      <c r="K18" s="7">
        <v>8.9999999999999993E-3</v>
      </c>
      <c r="L18" s="7">
        <v>0.01</v>
      </c>
      <c r="M18" s="7">
        <v>0.01</v>
      </c>
      <c r="N18" s="7">
        <v>0.01</v>
      </c>
      <c r="O18" s="7">
        <v>0.01</v>
      </c>
      <c r="P18" s="7">
        <v>1.4E-2</v>
      </c>
      <c r="Q18" s="7" t="s">
        <v>113</v>
      </c>
    </row>
    <row r="19" spans="1:21" s="51" customFormat="1" ht="14.25" customHeight="1" thickTop="1" x14ac:dyDescent="0.35">
      <c r="A19" s="50" t="s">
        <v>115</v>
      </c>
      <c r="B19" s="50"/>
      <c r="C19" s="50"/>
      <c r="D19" s="50"/>
      <c r="E19" s="50"/>
      <c r="F19" s="50"/>
      <c r="G19" s="50"/>
      <c r="H19" s="50"/>
      <c r="I19" s="50"/>
      <c r="J19" s="50"/>
      <c r="K19" s="50"/>
      <c r="L19" s="50"/>
      <c r="M19" s="50"/>
      <c r="N19" s="50"/>
      <c r="O19" s="50"/>
      <c r="P19" s="50"/>
      <c r="Q19" s="50"/>
      <c r="R19" s="50"/>
      <c r="S19" s="50"/>
      <c r="T19" s="50"/>
      <c r="U19" s="50"/>
    </row>
    <row r="20" spans="1:21" s="47" customFormat="1" x14ac:dyDescent="0.4">
      <c r="A20" s="47" t="s">
        <v>149</v>
      </c>
    </row>
    <row r="21" spans="1:21" s="47" customFormat="1" x14ac:dyDescent="0.4">
      <c r="A21" s="47" t="s">
        <v>150</v>
      </c>
    </row>
    <row r="22" spans="1:21" s="47" customFormat="1" x14ac:dyDescent="0.4">
      <c r="A22" s="47" t="s">
        <v>151</v>
      </c>
    </row>
    <row r="23" spans="1:21" s="47" customFormat="1" x14ac:dyDescent="0.4">
      <c r="A23" s="47" t="s">
        <v>152</v>
      </c>
    </row>
    <row r="24" spans="1:21" s="47" customFormat="1" x14ac:dyDescent="0.4">
      <c r="A24" s="47" t="s">
        <v>153</v>
      </c>
    </row>
    <row r="25" spans="1:21" s="49" customFormat="1" x14ac:dyDescent="0.4">
      <c r="A25" s="49" t="s">
        <v>154</v>
      </c>
    </row>
    <row r="26" spans="1:21" s="49" customFormat="1" x14ac:dyDescent="0.4">
      <c r="A26" s="49" t="s">
        <v>155</v>
      </c>
    </row>
    <row r="27" spans="1:21" s="49" customFormat="1" x14ac:dyDescent="0.4">
      <c r="A27" s="49" t="s">
        <v>156</v>
      </c>
    </row>
    <row r="28" spans="1:21" s="47" customFormat="1" x14ac:dyDescent="0.4">
      <c r="A28" s="47" t="s">
        <v>157</v>
      </c>
    </row>
    <row r="29" spans="1:21" s="47" customFormat="1" x14ac:dyDescent="0.4">
      <c r="A29" s="47" t="s">
        <v>158</v>
      </c>
    </row>
    <row r="30" spans="1:21" s="47" customFormat="1" x14ac:dyDescent="0.4">
      <c r="A30" s="47" t="s">
        <v>159</v>
      </c>
    </row>
    <row r="31" spans="1:21" s="47" customFormat="1" x14ac:dyDescent="0.4">
      <c r="A31" s="47" t="s">
        <v>170</v>
      </c>
    </row>
  </sheetData>
  <mergeCells count="13">
    <mergeCell ref="A24:XFD24"/>
    <mergeCell ref="A19:XFD19"/>
    <mergeCell ref="A20:XFD20"/>
    <mergeCell ref="A21:XFD21"/>
    <mergeCell ref="A22:XFD22"/>
    <mergeCell ref="A23:XFD23"/>
    <mergeCell ref="A31:XFD31"/>
    <mergeCell ref="A25:XFD25"/>
    <mergeCell ref="A26:XFD26"/>
    <mergeCell ref="A27:XFD27"/>
    <mergeCell ref="A28:XFD28"/>
    <mergeCell ref="A29:XFD29"/>
    <mergeCell ref="A30:XFD30"/>
  </mergeCells>
  <phoneticPr fontId="1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302D49-F734-4C86-A90C-77D185ABD4D6}">
  <dimension ref="A1:I24"/>
  <sheetViews>
    <sheetView workbookViewId="0"/>
  </sheetViews>
  <sheetFormatPr defaultRowHeight="13.9" x14ac:dyDescent="0.4"/>
  <cols>
    <col min="1" max="1" width="28.19921875" style="1" customWidth="1"/>
    <col min="2" max="16384" width="9.06640625" style="1"/>
  </cols>
  <sheetData>
    <row r="1" spans="1:9" s="8" customFormat="1" ht="14.25" thickBot="1" x14ac:dyDescent="0.45">
      <c r="A1" s="16" t="s">
        <v>258</v>
      </c>
    </row>
    <row r="2" spans="1:9" ht="14.65" thickTop="1" thickBot="1" x14ac:dyDescent="0.45">
      <c r="A2" s="2"/>
      <c r="B2" s="2" t="s">
        <v>205</v>
      </c>
      <c r="C2" s="2" t="s">
        <v>206</v>
      </c>
      <c r="D2" s="2" t="s">
        <v>178</v>
      </c>
      <c r="E2" s="20" t="s">
        <v>207</v>
      </c>
      <c r="F2" s="2" t="s">
        <v>179</v>
      </c>
      <c r="G2" s="2" t="s">
        <v>208</v>
      </c>
      <c r="H2" s="2" t="s">
        <v>209</v>
      </c>
      <c r="I2" s="2" t="s">
        <v>210</v>
      </c>
    </row>
    <row r="3" spans="1:9" ht="14.25" thickTop="1" x14ac:dyDescent="0.4">
      <c r="A3" s="6" t="s">
        <v>205</v>
      </c>
      <c r="B3" s="6" t="s">
        <v>113</v>
      </c>
      <c r="C3" s="6"/>
      <c r="D3" s="6"/>
      <c r="E3" s="6"/>
      <c r="F3" s="6"/>
      <c r="G3" s="6"/>
      <c r="H3" s="6"/>
      <c r="I3" s="6"/>
    </row>
    <row r="4" spans="1:9" x14ac:dyDescent="0.4">
      <c r="A4" s="6" t="s">
        <v>214</v>
      </c>
      <c r="B4" s="6">
        <v>5.0000000000000001E-3</v>
      </c>
      <c r="C4" s="6" t="s">
        <v>113</v>
      </c>
      <c r="D4" s="6"/>
      <c r="E4" s="6"/>
      <c r="F4" s="6"/>
      <c r="G4" s="6"/>
      <c r="H4" s="6"/>
      <c r="I4" s="6"/>
    </row>
    <row r="5" spans="1:9" x14ac:dyDescent="0.4">
      <c r="A5" s="6" t="s">
        <v>221</v>
      </c>
      <c r="B5" s="6">
        <v>2E-3</v>
      </c>
      <c r="C5" s="6">
        <v>5.0000000000000001E-3</v>
      </c>
      <c r="D5" s="6" t="s">
        <v>113</v>
      </c>
      <c r="E5" s="6"/>
      <c r="F5" s="6"/>
      <c r="G5" s="6"/>
      <c r="H5" s="6"/>
      <c r="I5" s="6"/>
    </row>
    <row r="6" spans="1:9" x14ac:dyDescent="0.4">
      <c r="A6" s="6" t="s">
        <v>220</v>
      </c>
      <c r="B6" s="6">
        <v>6.0000000000000001E-3</v>
      </c>
      <c r="C6" s="6">
        <v>6.0000000000000001E-3</v>
      </c>
      <c r="D6" s="6">
        <v>6.0000000000000001E-3</v>
      </c>
      <c r="E6" s="6" t="s">
        <v>113</v>
      </c>
      <c r="F6" s="6"/>
      <c r="G6" s="6"/>
      <c r="H6" s="6"/>
      <c r="I6" s="6"/>
    </row>
    <row r="7" spans="1:9" x14ac:dyDescent="0.4">
      <c r="A7" s="6" t="s">
        <v>219</v>
      </c>
      <c r="B7" s="6">
        <v>8.0000000000000002E-3</v>
      </c>
      <c r="C7" s="6">
        <v>8.9999999999999993E-3</v>
      </c>
      <c r="D7" s="6">
        <v>8.9999999999999993E-3</v>
      </c>
      <c r="E7" s="6">
        <v>4.0000000000000001E-3</v>
      </c>
      <c r="F7" s="6" t="s">
        <v>113</v>
      </c>
      <c r="G7" s="6"/>
      <c r="H7" s="6"/>
      <c r="I7" s="6"/>
    </row>
    <row r="8" spans="1:9" x14ac:dyDescent="0.4">
      <c r="A8" s="6" t="s">
        <v>217</v>
      </c>
      <c r="B8" s="6">
        <v>0.01</v>
      </c>
      <c r="C8" s="6">
        <v>0.01</v>
      </c>
      <c r="D8" s="6">
        <v>0.01</v>
      </c>
      <c r="E8" s="6">
        <v>1.4E-2</v>
      </c>
      <c r="F8" s="6">
        <v>1.7999999999999999E-2</v>
      </c>
      <c r="G8" s="6" t="s">
        <v>113</v>
      </c>
      <c r="H8" s="6"/>
      <c r="I8" s="6"/>
    </row>
    <row r="9" spans="1:9" x14ac:dyDescent="0.4">
      <c r="A9" s="6" t="s">
        <v>215</v>
      </c>
      <c r="B9" s="6">
        <v>2E-3</v>
      </c>
      <c r="C9" s="6">
        <v>4.0000000000000001E-3</v>
      </c>
      <c r="D9" s="6">
        <v>2E-3</v>
      </c>
      <c r="E9" s="6">
        <v>5.0000000000000001E-3</v>
      </c>
      <c r="F9" s="6">
        <v>8.0000000000000002E-3</v>
      </c>
      <c r="G9" s="6">
        <v>0.01</v>
      </c>
      <c r="H9" s="6" t="s">
        <v>113</v>
      </c>
      <c r="I9" s="6"/>
    </row>
    <row r="10" spans="1:9" ht="14.25" thickBot="1" x14ac:dyDescent="0.45">
      <c r="A10" s="6" t="s">
        <v>216</v>
      </c>
      <c r="B10" s="6">
        <v>4.0000000000000001E-3</v>
      </c>
      <c r="C10" s="6">
        <v>6.0000000000000001E-3</v>
      </c>
      <c r="D10" s="6">
        <v>4.0000000000000001E-3</v>
      </c>
      <c r="E10" s="6">
        <v>8.9999999999999993E-3</v>
      </c>
      <c r="F10" s="6">
        <v>0.01</v>
      </c>
      <c r="G10" s="6">
        <v>1.2999999999999999E-2</v>
      </c>
      <c r="H10" s="6">
        <v>4.0000000000000001E-3</v>
      </c>
      <c r="I10" s="6" t="s">
        <v>113</v>
      </c>
    </row>
    <row r="11" spans="1:9" s="51" customFormat="1" ht="14.25" customHeight="1" thickTop="1" x14ac:dyDescent="0.35">
      <c r="A11" s="50" t="s">
        <v>115</v>
      </c>
      <c r="B11" s="50"/>
      <c r="C11" s="50"/>
      <c r="D11" s="50"/>
      <c r="E11" s="50"/>
      <c r="F11" s="50"/>
      <c r="G11" s="50"/>
      <c r="H11" s="50"/>
      <c r="I11" s="50"/>
    </row>
    <row r="12" spans="1:9" s="47" customFormat="1" x14ac:dyDescent="0.4">
      <c r="A12" s="56" t="s">
        <v>211</v>
      </c>
    </row>
    <row r="13" spans="1:9" s="47" customFormat="1" x14ac:dyDescent="0.4">
      <c r="A13" s="47" t="s">
        <v>218</v>
      </c>
    </row>
    <row r="14" spans="1:9" s="47" customFormat="1" x14ac:dyDescent="0.4">
      <c r="A14" s="47" t="s">
        <v>212</v>
      </c>
    </row>
    <row r="15" spans="1:9" s="47" customFormat="1" x14ac:dyDescent="0.4">
      <c r="A15" s="47" t="s">
        <v>213</v>
      </c>
    </row>
    <row r="16" spans="1:9" s="47" customFormat="1" x14ac:dyDescent="0.4"/>
    <row r="17" spans="4:9" s="49" customFormat="1" x14ac:dyDescent="0.4"/>
    <row r="18" spans="4:9" s="49" customFormat="1" x14ac:dyDescent="0.4"/>
    <row r="19" spans="4:9" s="49" customFormat="1" x14ac:dyDescent="0.4"/>
    <row r="20" spans="4:9" s="47" customFormat="1" x14ac:dyDescent="0.4"/>
    <row r="21" spans="4:9" s="47" customFormat="1" x14ac:dyDescent="0.4"/>
    <row r="22" spans="4:9" s="47" customFormat="1" x14ac:dyDescent="0.4"/>
    <row r="23" spans="4:9" s="47" customFormat="1" x14ac:dyDescent="0.4"/>
    <row r="24" spans="4:9" x14ac:dyDescent="0.4">
      <c r="D24" s="6"/>
      <c r="E24" s="6"/>
      <c r="F24" s="6"/>
      <c r="G24" s="6"/>
      <c r="H24" s="6"/>
      <c r="I24" s="6"/>
    </row>
  </sheetData>
  <mergeCells count="13">
    <mergeCell ref="A20:XFD20"/>
    <mergeCell ref="A23:XFD23"/>
    <mergeCell ref="A16:XFD16"/>
    <mergeCell ref="A15:XFD15"/>
    <mergeCell ref="A14:XFD14"/>
    <mergeCell ref="A21:XFD21"/>
    <mergeCell ref="A22:XFD22"/>
    <mergeCell ref="A11:XFD11"/>
    <mergeCell ref="A12:XFD12"/>
    <mergeCell ref="A17:XFD17"/>
    <mergeCell ref="A18:XFD18"/>
    <mergeCell ref="A19:XFD19"/>
    <mergeCell ref="A13:XFD13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136EA7-CFE9-4063-8483-36D462D79D73}">
  <dimension ref="A1:AK45"/>
  <sheetViews>
    <sheetView workbookViewId="0">
      <selection sqref="A1:T1"/>
    </sheetView>
  </sheetViews>
  <sheetFormatPr defaultRowHeight="13.9" x14ac:dyDescent="0.4"/>
  <cols>
    <col min="1" max="16384" width="9.06640625" style="1"/>
  </cols>
  <sheetData>
    <row r="1" spans="1:37" ht="14.25" thickBot="1" x14ac:dyDescent="0.45">
      <c r="A1" s="48" t="s">
        <v>257</v>
      </c>
      <c r="B1" s="48"/>
      <c r="C1" s="48"/>
      <c r="D1" s="48"/>
      <c r="E1" s="48"/>
      <c r="F1" s="48"/>
      <c r="G1" s="48"/>
      <c r="H1" s="48"/>
      <c r="I1" s="48"/>
      <c r="J1" s="48"/>
      <c r="K1" s="48"/>
      <c r="L1" s="48"/>
      <c r="M1" s="48"/>
      <c r="N1" s="48"/>
      <c r="O1" s="48"/>
      <c r="P1" s="48"/>
      <c r="Q1" s="48"/>
      <c r="R1" s="48"/>
      <c r="S1" s="48"/>
      <c r="T1" s="48"/>
    </row>
    <row r="2" spans="1:37" s="2" customFormat="1" ht="14.65" thickTop="1" thickBot="1" x14ac:dyDescent="0.45">
      <c r="B2" s="24" t="s">
        <v>33</v>
      </c>
      <c r="C2" s="24" t="s">
        <v>22</v>
      </c>
      <c r="D2" s="24" t="s">
        <v>14</v>
      </c>
      <c r="E2" s="24" t="s">
        <v>9</v>
      </c>
      <c r="F2" s="24" t="s">
        <v>23</v>
      </c>
      <c r="G2" s="24" t="s">
        <v>7</v>
      </c>
      <c r="H2" s="24" t="s">
        <v>24</v>
      </c>
      <c r="I2" s="24" t="s">
        <v>18</v>
      </c>
      <c r="J2" s="24" t="s">
        <v>5</v>
      </c>
      <c r="K2" s="24" t="s">
        <v>26</v>
      </c>
      <c r="L2" s="24" t="s">
        <v>8</v>
      </c>
      <c r="M2" s="24" t="s">
        <v>0</v>
      </c>
      <c r="N2" s="24" t="s">
        <v>222</v>
      </c>
      <c r="O2" s="24" t="s">
        <v>27</v>
      </c>
      <c r="P2" s="24" t="s">
        <v>25</v>
      </c>
      <c r="Q2" s="24" t="s">
        <v>17</v>
      </c>
      <c r="R2" s="24" t="s">
        <v>35</v>
      </c>
      <c r="S2" s="24" t="s">
        <v>28</v>
      </c>
      <c r="T2" s="24" t="s">
        <v>34</v>
      </c>
      <c r="U2" s="2" t="s">
        <v>223</v>
      </c>
      <c r="V2" s="2" t="s">
        <v>6</v>
      </c>
      <c r="W2" s="2" t="s">
        <v>20</v>
      </c>
      <c r="X2" s="2" t="s">
        <v>19</v>
      </c>
      <c r="Y2" s="2" t="s">
        <v>12</v>
      </c>
      <c r="Z2" s="2" t="s">
        <v>15</v>
      </c>
      <c r="AA2" s="2" t="s">
        <v>16</v>
      </c>
      <c r="AB2" s="2" t="s">
        <v>29</v>
      </c>
      <c r="AC2" s="2" t="s">
        <v>21</v>
      </c>
      <c r="AD2" s="2" t="s">
        <v>2</v>
      </c>
      <c r="AE2" s="2" t="s">
        <v>10</v>
      </c>
      <c r="AF2" s="2" t="s">
        <v>13</v>
      </c>
      <c r="AG2" s="2" t="s">
        <v>4</v>
      </c>
      <c r="AH2" s="2" t="s">
        <v>1</v>
      </c>
      <c r="AI2" s="2" t="s">
        <v>32</v>
      </c>
      <c r="AJ2" s="2" t="s">
        <v>11</v>
      </c>
      <c r="AK2" s="2" t="s">
        <v>3</v>
      </c>
    </row>
    <row r="3" spans="1:37" ht="14.25" thickTop="1" x14ac:dyDescent="0.4">
      <c r="A3" s="23" t="s">
        <v>33</v>
      </c>
      <c r="B3" s="1" t="s">
        <v>224</v>
      </c>
    </row>
    <row r="4" spans="1:37" x14ac:dyDescent="0.4">
      <c r="A4" s="23" t="s">
        <v>22</v>
      </c>
      <c r="B4" s="1">
        <v>0.49880999999999998</v>
      </c>
      <c r="C4" s="1" t="s">
        <v>224</v>
      </c>
    </row>
    <row r="5" spans="1:37" x14ac:dyDescent="0.4">
      <c r="A5" s="23" t="s">
        <v>14</v>
      </c>
      <c r="B5" s="1">
        <v>0.82947000000000004</v>
      </c>
      <c r="C5" s="1">
        <v>0.99509000000000003</v>
      </c>
      <c r="D5" s="1" t="s">
        <v>224</v>
      </c>
    </row>
    <row r="6" spans="1:37" x14ac:dyDescent="0.4">
      <c r="A6" s="23" t="s">
        <v>9</v>
      </c>
      <c r="B6" s="1">
        <v>0.82691999999999999</v>
      </c>
      <c r="C6" s="1">
        <v>0.77000999999999997</v>
      </c>
      <c r="D6" s="1">
        <v>0.99968000000000001</v>
      </c>
      <c r="E6" s="1" t="s">
        <v>224</v>
      </c>
    </row>
    <row r="7" spans="1:37" x14ac:dyDescent="0.4">
      <c r="A7" s="23" t="s">
        <v>23</v>
      </c>
      <c r="B7" s="1">
        <v>0.96475999999999995</v>
      </c>
      <c r="C7" s="1">
        <v>0.99822999999999995</v>
      </c>
      <c r="D7" s="1">
        <v>0.99999000000000005</v>
      </c>
      <c r="E7" s="1">
        <v>0.99999000000000005</v>
      </c>
      <c r="F7" s="1" t="s">
        <v>224</v>
      </c>
    </row>
    <row r="8" spans="1:37" x14ac:dyDescent="0.4">
      <c r="A8" s="23" t="s">
        <v>7</v>
      </c>
      <c r="B8" s="1">
        <v>0.49393999999999999</v>
      </c>
      <c r="C8" s="1">
        <v>0.86643000000000003</v>
      </c>
      <c r="D8" s="1">
        <v>0.99983999999999995</v>
      </c>
      <c r="E8" s="1">
        <v>0.97804999999999997</v>
      </c>
      <c r="F8" s="1">
        <v>0.87983</v>
      </c>
      <c r="G8" s="1" t="s">
        <v>224</v>
      </c>
    </row>
    <row r="9" spans="1:37" x14ac:dyDescent="0.4">
      <c r="A9" s="23" t="s">
        <v>24</v>
      </c>
      <c r="B9" s="1">
        <v>0.94030000000000002</v>
      </c>
      <c r="C9" s="1">
        <v>0.97355000000000003</v>
      </c>
      <c r="D9" s="1">
        <v>0.99999000000000005</v>
      </c>
      <c r="E9" s="1">
        <v>0.99994000000000005</v>
      </c>
      <c r="F9" s="1">
        <v>0.99999000000000005</v>
      </c>
      <c r="G9" s="1">
        <v>0.93423999999999996</v>
      </c>
      <c r="H9" s="1" t="s">
        <v>224</v>
      </c>
    </row>
    <row r="10" spans="1:37" x14ac:dyDescent="0.4">
      <c r="A10" s="23" t="s">
        <v>18</v>
      </c>
      <c r="B10" s="1">
        <v>0.73494999999999999</v>
      </c>
      <c r="C10" s="1">
        <v>0.90178000000000003</v>
      </c>
      <c r="D10" s="1">
        <v>0.87753000000000003</v>
      </c>
      <c r="E10" s="1">
        <v>0.97260000000000002</v>
      </c>
      <c r="F10" s="1">
        <v>0.97831000000000001</v>
      </c>
      <c r="G10" s="1">
        <v>0.56025000000000003</v>
      </c>
      <c r="H10" s="1">
        <v>0.99931000000000003</v>
      </c>
      <c r="I10" s="1" t="s">
        <v>224</v>
      </c>
    </row>
    <row r="11" spans="1:37" x14ac:dyDescent="0.4">
      <c r="A11" s="23" t="s">
        <v>5</v>
      </c>
      <c r="B11" s="1">
        <v>0.13547000000000001</v>
      </c>
      <c r="C11" s="1">
        <v>0.86121999999999999</v>
      </c>
      <c r="D11" s="1">
        <v>0.99841999999999997</v>
      </c>
      <c r="E11" s="1">
        <v>0.99136999999999997</v>
      </c>
      <c r="F11" s="1">
        <v>0.83491000000000004</v>
      </c>
      <c r="G11" s="1">
        <v>0.93247999999999998</v>
      </c>
      <c r="H11" s="1">
        <v>0.99060000000000004</v>
      </c>
      <c r="I11" s="1">
        <v>0.39881</v>
      </c>
      <c r="J11" s="1" t="s">
        <v>224</v>
      </c>
    </row>
    <row r="12" spans="1:37" x14ac:dyDescent="0.4">
      <c r="A12" s="23" t="s">
        <v>26</v>
      </c>
      <c r="B12" s="1">
        <v>0.74977000000000005</v>
      </c>
      <c r="C12" s="1">
        <v>0.82372999999999996</v>
      </c>
      <c r="D12" s="1">
        <v>0.99956</v>
      </c>
      <c r="E12" s="1">
        <v>0.95418999999999998</v>
      </c>
      <c r="F12" s="1">
        <v>0.99999000000000005</v>
      </c>
      <c r="G12" s="1">
        <v>0.99251999999999996</v>
      </c>
      <c r="H12" s="1">
        <v>0.99973000000000001</v>
      </c>
      <c r="I12" s="1">
        <v>0.64197000000000004</v>
      </c>
      <c r="J12" s="1">
        <v>0.87805999999999995</v>
      </c>
      <c r="K12" s="1" t="s">
        <v>224</v>
      </c>
    </row>
    <row r="13" spans="1:37" x14ac:dyDescent="0.4">
      <c r="A13" s="23" t="s">
        <v>8</v>
      </c>
      <c r="B13" s="1">
        <v>4.7699999999999999E-3</v>
      </c>
      <c r="C13" s="1">
        <v>0.75675999999999999</v>
      </c>
      <c r="D13" s="1">
        <v>0.99546000000000001</v>
      </c>
      <c r="E13" s="1">
        <v>0.66724000000000006</v>
      </c>
      <c r="F13" s="1">
        <v>0.99607000000000001</v>
      </c>
      <c r="G13" s="1">
        <v>0.99280000000000002</v>
      </c>
      <c r="H13" s="1">
        <v>0.98416999999999999</v>
      </c>
      <c r="I13" s="1">
        <v>0.90471000000000001</v>
      </c>
      <c r="J13" s="1">
        <v>0.32292999999999999</v>
      </c>
      <c r="K13" s="1">
        <v>0.53566999999999998</v>
      </c>
      <c r="L13" s="1" t="s">
        <v>224</v>
      </c>
    </row>
    <row r="14" spans="1:37" x14ac:dyDescent="0.4">
      <c r="A14" s="23" t="s">
        <v>0</v>
      </c>
      <c r="B14" s="1">
        <v>0.58179000000000003</v>
      </c>
      <c r="C14" s="1">
        <v>0.87517</v>
      </c>
      <c r="D14" s="1">
        <v>0.85431999999999997</v>
      </c>
      <c r="E14" s="1">
        <v>0.53403</v>
      </c>
      <c r="F14" s="1">
        <v>0.99995999999999996</v>
      </c>
      <c r="G14" s="1">
        <v>0.90478999999999998</v>
      </c>
      <c r="H14" s="1">
        <v>0.99992999999999999</v>
      </c>
      <c r="I14" s="1">
        <v>4.351E-2</v>
      </c>
      <c r="J14" s="1">
        <v>0.68933999999999995</v>
      </c>
      <c r="K14" s="1">
        <v>0.23255000000000001</v>
      </c>
      <c r="L14" s="1">
        <v>0.99607999999999997</v>
      </c>
      <c r="M14" s="1" t="s">
        <v>224</v>
      </c>
    </row>
    <row r="15" spans="1:37" x14ac:dyDescent="0.4">
      <c r="A15" s="23" t="s">
        <v>222</v>
      </c>
      <c r="B15" s="1">
        <v>0.88587000000000005</v>
      </c>
      <c r="C15" s="1">
        <v>0.95765</v>
      </c>
      <c r="D15" s="1">
        <v>0.99692000000000003</v>
      </c>
      <c r="E15" s="1">
        <v>0.99482999999999999</v>
      </c>
      <c r="F15" s="1">
        <v>0.99956999999999996</v>
      </c>
      <c r="G15" s="1">
        <v>0.99099000000000004</v>
      </c>
      <c r="H15" s="1">
        <v>0.99968999999999997</v>
      </c>
      <c r="I15" s="1">
        <v>0.52775000000000005</v>
      </c>
      <c r="J15" s="1">
        <v>0.85192999999999997</v>
      </c>
      <c r="K15" s="1">
        <v>0.99994000000000005</v>
      </c>
      <c r="L15" s="1">
        <v>0.61843999999999999</v>
      </c>
      <c r="M15" s="1">
        <v>0.95420000000000005</v>
      </c>
      <c r="N15" s="1" t="s">
        <v>224</v>
      </c>
    </row>
    <row r="16" spans="1:37" x14ac:dyDescent="0.4">
      <c r="A16" s="23" t="s">
        <v>27</v>
      </c>
      <c r="B16" s="1">
        <v>0.72751999999999994</v>
      </c>
      <c r="C16" s="1">
        <v>0.98223000000000005</v>
      </c>
      <c r="D16" s="1">
        <v>0.99558999999999997</v>
      </c>
      <c r="E16" s="1">
        <v>0.86221000000000003</v>
      </c>
      <c r="F16" s="1">
        <v>0.97343000000000002</v>
      </c>
      <c r="G16" s="1">
        <v>0.97377000000000002</v>
      </c>
      <c r="H16" s="1">
        <v>0.99997000000000003</v>
      </c>
      <c r="I16" s="1">
        <v>0.98753999999999997</v>
      </c>
      <c r="J16" s="1">
        <v>0.85309000000000001</v>
      </c>
      <c r="K16" s="1">
        <v>0.96594999999999998</v>
      </c>
      <c r="L16" s="1">
        <v>0.75312000000000001</v>
      </c>
      <c r="M16" s="1">
        <v>0.90561000000000003</v>
      </c>
      <c r="N16" s="1">
        <v>0.97404999999999997</v>
      </c>
      <c r="O16" s="1" t="s">
        <v>224</v>
      </c>
    </row>
    <row r="17" spans="1:31" x14ac:dyDescent="0.4">
      <c r="A17" s="23" t="s">
        <v>25</v>
      </c>
      <c r="B17" s="1">
        <v>0.73080000000000001</v>
      </c>
      <c r="C17" s="1">
        <v>0.72714000000000001</v>
      </c>
      <c r="D17" s="1">
        <v>0.99987999999999999</v>
      </c>
      <c r="E17" s="1">
        <v>0.99929000000000001</v>
      </c>
      <c r="F17" s="1">
        <v>0.99983999999999995</v>
      </c>
      <c r="G17" s="1">
        <v>0.74682999999999999</v>
      </c>
      <c r="H17" s="1">
        <v>0.60121999999999998</v>
      </c>
      <c r="I17" s="1">
        <v>0.39663999999999999</v>
      </c>
      <c r="J17" s="1">
        <v>0.35254999999999997</v>
      </c>
      <c r="K17" s="1">
        <v>0.89320999999999995</v>
      </c>
      <c r="L17" s="1">
        <v>0.82887</v>
      </c>
      <c r="M17" s="1">
        <v>0.98802000000000001</v>
      </c>
      <c r="N17" s="1">
        <v>0.98870000000000002</v>
      </c>
      <c r="O17" s="1">
        <v>0.89588999999999996</v>
      </c>
      <c r="P17" s="1" t="s">
        <v>224</v>
      </c>
    </row>
    <row r="18" spans="1:31" x14ac:dyDescent="0.4">
      <c r="A18" s="23" t="s">
        <v>17</v>
      </c>
      <c r="B18" s="1">
        <v>5.2569999999999999E-2</v>
      </c>
      <c r="C18" s="1">
        <v>0.89061000000000001</v>
      </c>
      <c r="D18" s="1">
        <v>0.97799000000000003</v>
      </c>
      <c r="E18" s="1">
        <v>0.99897000000000002</v>
      </c>
      <c r="F18" s="1">
        <v>0.99883</v>
      </c>
      <c r="G18" s="1">
        <v>0.98070999999999997</v>
      </c>
      <c r="H18" s="1">
        <v>0.98434999999999995</v>
      </c>
      <c r="I18" s="1">
        <v>0.84333000000000002</v>
      </c>
      <c r="J18" s="1">
        <v>0.86778999999999995</v>
      </c>
      <c r="K18" s="1">
        <v>0.98668999999999996</v>
      </c>
      <c r="L18" s="1">
        <v>0.76583000000000001</v>
      </c>
      <c r="M18" s="1">
        <v>0.93137999999999999</v>
      </c>
      <c r="N18" s="1">
        <v>0.27743000000000001</v>
      </c>
      <c r="O18" s="1">
        <v>0.86992999999999998</v>
      </c>
      <c r="P18" s="1">
        <v>0.92796000000000001</v>
      </c>
      <c r="Q18" s="1" t="s">
        <v>224</v>
      </c>
    </row>
    <row r="19" spans="1:31" x14ac:dyDescent="0.4">
      <c r="A19" s="23" t="s">
        <v>35</v>
      </c>
      <c r="B19" s="1">
        <v>0.39334999999999998</v>
      </c>
      <c r="C19" s="1">
        <v>0.30246000000000001</v>
      </c>
      <c r="D19" s="1">
        <v>0.99082000000000003</v>
      </c>
      <c r="E19" s="1">
        <v>0.82677999999999996</v>
      </c>
      <c r="F19" s="1">
        <v>0.83433000000000002</v>
      </c>
      <c r="G19" s="1">
        <v>0.21126</v>
      </c>
      <c r="H19" s="1">
        <v>0.89758000000000004</v>
      </c>
      <c r="I19" s="1">
        <v>0.21726999999999999</v>
      </c>
      <c r="J19" s="1">
        <v>0.79290000000000005</v>
      </c>
      <c r="K19" s="1">
        <v>0.54856000000000005</v>
      </c>
      <c r="L19" s="1">
        <v>0.48731000000000002</v>
      </c>
      <c r="M19" s="1">
        <v>0.55627000000000004</v>
      </c>
      <c r="N19" s="1">
        <v>6.0729999999999999E-2</v>
      </c>
      <c r="O19" s="1">
        <v>0.7228</v>
      </c>
      <c r="P19" s="1">
        <v>0.97094000000000003</v>
      </c>
      <c r="Q19" s="1">
        <v>0.22674</v>
      </c>
      <c r="R19" s="1" t="s">
        <v>224</v>
      </c>
    </row>
    <row r="20" spans="1:31" x14ac:dyDescent="0.4">
      <c r="A20" s="23" t="s">
        <v>28</v>
      </c>
      <c r="B20" s="1">
        <v>0.75194000000000005</v>
      </c>
      <c r="C20" s="1">
        <v>0.91012000000000004</v>
      </c>
      <c r="D20" s="1">
        <v>0.99431000000000003</v>
      </c>
      <c r="E20" s="1">
        <v>0.37395</v>
      </c>
      <c r="F20" s="1">
        <v>0.99245000000000005</v>
      </c>
      <c r="G20" s="1">
        <v>0.76041999999999998</v>
      </c>
      <c r="H20" s="1">
        <v>0.93952999999999998</v>
      </c>
      <c r="I20" s="1">
        <v>0.26873000000000002</v>
      </c>
      <c r="J20" s="1">
        <v>0.38317000000000001</v>
      </c>
      <c r="K20" s="1">
        <v>0.92251000000000005</v>
      </c>
      <c r="L20" s="1">
        <v>9.5210000000000003E-2</v>
      </c>
      <c r="M20" s="1">
        <v>0.71625000000000005</v>
      </c>
      <c r="N20" s="1">
        <v>0.4975</v>
      </c>
      <c r="O20" s="1">
        <v>0.32390999999999998</v>
      </c>
      <c r="P20" s="1">
        <v>0.17546999999999999</v>
      </c>
      <c r="Q20" s="1">
        <v>0.48300999999999999</v>
      </c>
      <c r="R20" s="1">
        <v>0.68081000000000003</v>
      </c>
      <c r="S20" s="1" t="s">
        <v>224</v>
      </c>
    </row>
    <row r="21" spans="1:31" x14ac:dyDescent="0.4">
      <c r="A21" s="23" t="s">
        <v>34</v>
      </c>
      <c r="B21" s="1">
        <v>0.59950000000000003</v>
      </c>
      <c r="C21" s="1">
        <v>0.90617000000000003</v>
      </c>
      <c r="D21" s="1">
        <v>0.99870999999999999</v>
      </c>
      <c r="E21" s="1">
        <v>0.98875000000000002</v>
      </c>
      <c r="F21" s="1">
        <v>0.99975999999999998</v>
      </c>
      <c r="G21" s="1">
        <v>0.95491999999999999</v>
      </c>
      <c r="H21" s="1">
        <v>0.99970999999999999</v>
      </c>
      <c r="I21" s="1">
        <v>0.74251</v>
      </c>
      <c r="J21" s="1">
        <v>0.89098999999999995</v>
      </c>
      <c r="K21" s="1">
        <v>0.95026999999999995</v>
      </c>
      <c r="L21" s="1">
        <v>0.73909999999999998</v>
      </c>
      <c r="M21" s="1">
        <v>0.90622000000000003</v>
      </c>
      <c r="N21" s="1">
        <v>0.46711999999999998</v>
      </c>
      <c r="O21" s="1">
        <v>0.97811999999999999</v>
      </c>
      <c r="P21" s="1">
        <v>0.99655000000000005</v>
      </c>
      <c r="Q21" s="1">
        <v>0.85160000000000002</v>
      </c>
      <c r="R21" s="1">
        <v>0.97906000000000004</v>
      </c>
      <c r="S21" s="1">
        <v>0.28656999999999999</v>
      </c>
      <c r="T21" s="1" t="s">
        <v>224</v>
      </c>
    </row>
    <row r="22" spans="1:31" x14ac:dyDescent="0.4">
      <c r="A22" s="23" t="s">
        <v>223</v>
      </c>
      <c r="B22" s="1">
        <v>0.98284000000000005</v>
      </c>
      <c r="C22" s="1">
        <v>0.94618999999999998</v>
      </c>
      <c r="D22" s="1">
        <v>0.99999000000000005</v>
      </c>
      <c r="E22" s="1">
        <v>0.99628000000000005</v>
      </c>
      <c r="F22" s="1">
        <v>0.99999000000000005</v>
      </c>
      <c r="G22" s="1">
        <v>0.99997999999999998</v>
      </c>
      <c r="H22" s="1">
        <v>0.99477000000000004</v>
      </c>
      <c r="I22" s="1">
        <v>0.91996999999999995</v>
      </c>
      <c r="J22" s="1">
        <v>0.61090999999999995</v>
      </c>
      <c r="K22" s="1">
        <v>0.98560000000000003</v>
      </c>
      <c r="L22" s="1">
        <v>0.90203</v>
      </c>
      <c r="M22" s="1">
        <v>0.92991999999999997</v>
      </c>
      <c r="N22" s="1">
        <v>0.99192000000000002</v>
      </c>
      <c r="O22" s="1">
        <v>0.94743999999999995</v>
      </c>
      <c r="P22" s="1">
        <v>0.89270000000000005</v>
      </c>
      <c r="Q22" s="1">
        <v>0.83053999999999994</v>
      </c>
      <c r="R22" s="1">
        <v>0.88292999999999999</v>
      </c>
      <c r="S22" s="1">
        <v>0.86770000000000003</v>
      </c>
      <c r="T22" s="1">
        <v>0.94228000000000001</v>
      </c>
      <c r="U22" s="1" t="s">
        <v>224</v>
      </c>
    </row>
    <row r="23" spans="1:31" x14ac:dyDescent="0.4">
      <c r="A23" s="23" t="s">
        <v>6</v>
      </c>
      <c r="B23" s="1">
        <v>0.55342999999999998</v>
      </c>
      <c r="C23" s="1">
        <v>0.41980000000000001</v>
      </c>
      <c r="D23" s="1">
        <v>0.99695</v>
      </c>
      <c r="E23" s="1">
        <v>0.92991999999999997</v>
      </c>
      <c r="F23" s="1">
        <v>0.99995999999999996</v>
      </c>
      <c r="G23" s="1">
        <v>0.83511000000000002</v>
      </c>
      <c r="H23" s="1">
        <v>0.87090999999999996</v>
      </c>
      <c r="I23" s="1">
        <v>0.74816000000000005</v>
      </c>
      <c r="J23" s="1">
        <v>0.39019999999999999</v>
      </c>
      <c r="K23" s="1">
        <v>0.90937999999999997</v>
      </c>
      <c r="L23" s="1">
        <v>0.22545000000000001</v>
      </c>
      <c r="M23" s="1">
        <v>0.90136000000000005</v>
      </c>
      <c r="N23" s="1">
        <v>0.95399999999999996</v>
      </c>
      <c r="O23" s="1">
        <v>0.96941999999999995</v>
      </c>
      <c r="P23" s="1">
        <v>0.8226</v>
      </c>
      <c r="Q23" s="1">
        <v>0.88410999999999995</v>
      </c>
      <c r="R23" s="1">
        <v>0.23327999999999999</v>
      </c>
      <c r="S23" s="1">
        <v>0.63966000000000001</v>
      </c>
      <c r="T23" s="1">
        <v>0.15955</v>
      </c>
      <c r="U23" s="1">
        <v>0.87910999999999995</v>
      </c>
      <c r="V23" s="1" t="s">
        <v>224</v>
      </c>
    </row>
    <row r="24" spans="1:31" x14ac:dyDescent="0.4">
      <c r="A24" s="23" t="s">
        <v>20</v>
      </c>
      <c r="B24" s="1">
        <v>0.62141999999999997</v>
      </c>
      <c r="C24" s="1">
        <v>0.51053000000000004</v>
      </c>
      <c r="D24" s="1">
        <v>0.99129999999999996</v>
      </c>
      <c r="E24" s="1">
        <v>0.25051000000000001</v>
      </c>
      <c r="F24" s="1">
        <v>0.99936999999999998</v>
      </c>
      <c r="G24" s="1">
        <v>0.99897999999999998</v>
      </c>
      <c r="H24" s="1">
        <v>0.55769000000000002</v>
      </c>
      <c r="I24" s="1">
        <v>0.69760999999999995</v>
      </c>
      <c r="J24" s="1">
        <v>0.77930999999999995</v>
      </c>
      <c r="K24" s="1">
        <v>0.89409000000000005</v>
      </c>
      <c r="L24" s="1">
        <v>0.80137999999999998</v>
      </c>
      <c r="M24" s="1">
        <v>0.86211000000000004</v>
      </c>
      <c r="N24" s="1">
        <v>0.76156999999999997</v>
      </c>
      <c r="O24" s="1">
        <v>0.41832000000000003</v>
      </c>
      <c r="P24" s="1">
        <v>0.24004</v>
      </c>
      <c r="Q24" s="1">
        <v>0.51483999999999996</v>
      </c>
      <c r="R24" s="1">
        <v>0.44783000000000001</v>
      </c>
      <c r="S24" s="1">
        <v>0.31545000000000001</v>
      </c>
      <c r="T24" s="1">
        <v>0.95004999999999995</v>
      </c>
      <c r="U24" s="1">
        <v>0.81272999999999995</v>
      </c>
      <c r="V24" s="1">
        <v>0.73773999999999995</v>
      </c>
      <c r="W24" s="1" t="s">
        <v>224</v>
      </c>
    </row>
    <row r="25" spans="1:31" x14ac:dyDescent="0.4">
      <c r="A25" s="23" t="s">
        <v>19</v>
      </c>
      <c r="B25" s="1">
        <v>0.68352000000000002</v>
      </c>
      <c r="C25" s="1">
        <v>0.96975</v>
      </c>
      <c r="D25" s="1">
        <v>0.99999000000000005</v>
      </c>
      <c r="E25" s="1">
        <v>0.99319000000000002</v>
      </c>
      <c r="F25" s="1">
        <v>0.99997999999999998</v>
      </c>
      <c r="G25" s="1">
        <v>0.62083999999999995</v>
      </c>
      <c r="H25" s="1">
        <v>0.96630000000000005</v>
      </c>
      <c r="I25" s="1">
        <v>0.47366999999999998</v>
      </c>
      <c r="J25" s="1">
        <v>0.13303000000000001</v>
      </c>
      <c r="K25" s="1">
        <v>0.98392999999999997</v>
      </c>
      <c r="L25" s="1">
        <v>0.55730000000000002</v>
      </c>
      <c r="M25" s="1">
        <v>0.70975999999999995</v>
      </c>
      <c r="N25" s="1">
        <v>0.96638999999999997</v>
      </c>
      <c r="O25" s="1">
        <v>0.99870999999999999</v>
      </c>
      <c r="P25" s="1">
        <v>0.99975000000000003</v>
      </c>
      <c r="Q25" s="1">
        <v>0.91640999999999995</v>
      </c>
      <c r="R25" s="1">
        <v>0.58816999999999997</v>
      </c>
      <c r="S25" s="1">
        <v>0.29513</v>
      </c>
      <c r="T25" s="1">
        <v>0.99490999999999996</v>
      </c>
      <c r="U25" s="1">
        <v>0.99975999999999998</v>
      </c>
      <c r="V25" s="1">
        <v>0.72597</v>
      </c>
      <c r="W25" s="1">
        <v>0.92349000000000003</v>
      </c>
      <c r="X25" s="1" t="s">
        <v>224</v>
      </c>
    </row>
    <row r="26" spans="1:31" x14ac:dyDescent="0.4">
      <c r="A26" s="23" t="s">
        <v>12</v>
      </c>
      <c r="B26" s="1">
        <v>0.24637999999999999</v>
      </c>
      <c r="C26" s="1">
        <v>0.26074000000000003</v>
      </c>
      <c r="D26" s="1">
        <v>0.83426</v>
      </c>
      <c r="E26" s="1">
        <v>0.11373999999999999</v>
      </c>
      <c r="F26" s="1">
        <v>0.98889000000000005</v>
      </c>
      <c r="G26" s="1">
        <v>0.14168</v>
      </c>
      <c r="H26" s="1">
        <v>0.77471000000000001</v>
      </c>
      <c r="I26" s="1">
        <v>0.44946000000000003</v>
      </c>
      <c r="J26" s="1">
        <v>0.80793000000000004</v>
      </c>
      <c r="K26" s="1">
        <v>0.98555999999999999</v>
      </c>
      <c r="L26" s="1">
        <v>0.54818</v>
      </c>
      <c r="M26" s="1">
        <v>0.46382000000000001</v>
      </c>
      <c r="N26" s="1">
        <v>0.19384000000000001</v>
      </c>
      <c r="O26" s="1">
        <v>0.59004999999999996</v>
      </c>
      <c r="P26" s="1">
        <v>0.78681999999999996</v>
      </c>
      <c r="Q26" s="1">
        <v>0.39828000000000002</v>
      </c>
      <c r="R26" s="1">
        <v>9.3640000000000001E-2</v>
      </c>
      <c r="S26" s="1">
        <v>0.33151000000000003</v>
      </c>
      <c r="T26" s="1">
        <v>9.7839999999999996E-2</v>
      </c>
      <c r="U26" s="1">
        <v>0.51520999999999995</v>
      </c>
      <c r="V26" s="1">
        <v>0.46350999999999998</v>
      </c>
      <c r="W26" s="1">
        <v>0.44691999999999998</v>
      </c>
      <c r="X26" s="1">
        <v>0.50973999999999997</v>
      </c>
      <c r="Y26" s="1" t="s">
        <v>224</v>
      </c>
    </row>
    <row r="27" spans="1:31" x14ac:dyDescent="0.4">
      <c r="A27" s="23" t="s">
        <v>15</v>
      </c>
      <c r="B27" s="1">
        <v>0.32412000000000002</v>
      </c>
      <c r="C27" s="1">
        <v>0.69057999999999997</v>
      </c>
      <c r="D27" s="1">
        <v>0.99999000000000005</v>
      </c>
      <c r="E27" s="1">
        <v>0.96725000000000005</v>
      </c>
      <c r="F27" s="1">
        <v>0.99753999999999998</v>
      </c>
      <c r="G27" s="1">
        <v>0.73836999999999997</v>
      </c>
      <c r="H27" s="1">
        <v>0.98475999999999997</v>
      </c>
      <c r="I27" s="1">
        <v>0.30187000000000003</v>
      </c>
      <c r="J27" s="1">
        <v>0.84658999999999995</v>
      </c>
      <c r="K27" s="1">
        <v>0.99412</v>
      </c>
      <c r="L27" s="1">
        <v>0.75853999999999999</v>
      </c>
      <c r="M27" s="1">
        <v>0.93310000000000004</v>
      </c>
      <c r="N27" s="1">
        <v>0.89005999999999996</v>
      </c>
      <c r="O27" s="1">
        <v>0.79556000000000004</v>
      </c>
      <c r="P27" s="1">
        <v>0.73614999999999997</v>
      </c>
      <c r="Q27" s="1">
        <v>0.93252999999999997</v>
      </c>
      <c r="R27" s="1">
        <v>0.77873999999999999</v>
      </c>
      <c r="S27" s="1">
        <v>0.34438999999999997</v>
      </c>
      <c r="T27" s="1">
        <v>0.72514999999999996</v>
      </c>
      <c r="U27" s="1">
        <v>0.95454000000000006</v>
      </c>
      <c r="V27" s="1">
        <v>0.12998999999999999</v>
      </c>
      <c r="W27" s="1">
        <v>0.62295</v>
      </c>
      <c r="X27" s="1">
        <v>0.93842000000000003</v>
      </c>
      <c r="Y27" s="1">
        <v>8.6999999999999994E-3</v>
      </c>
      <c r="Z27" s="1" t="s">
        <v>224</v>
      </c>
    </row>
    <row r="28" spans="1:31" x14ac:dyDescent="0.4">
      <c r="A28" s="23" t="s">
        <v>16</v>
      </c>
      <c r="B28" s="1">
        <v>0.75421000000000005</v>
      </c>
      <c r="C28" s="1">
        <v>0.96314</v>
      </c>
      <c r="D28" s="1">
        <v>0.99978</v>
      </c>
      <c r="E28" s="1">
        <v>0.99582000000000004</v>
      </c>
      <c r="F28" s="1">
        <v>0.99980999999999998</v>
      </c>
      <c r="G28" s="1">
        <v>0.93310000000000004</v>
      </c>
      <c r="H28" s="1">
        <v>0.99990999999999997</v>
      </c>
      <c r="I28" s="1">
        <v>0.99538000000000004</v>
      </c>
      <c r="J28" s="1">
        <v>0.91720999999999997</v>
      </c>
      <c r="K28" s="1">
        <v>0.99682999999999999</v>
      </c>
      <c r="L28" s="1">
        <v>0.40888999999999998</v>
      </c>
      <c r="M28" s="1">
        <v>0.98460999999999999</v>
      </c>
      <c r="N28" s="1">
        <v>0.93430999999999997</v>
      </c>
      <c r="O28" s="1">
        <v>0.76704000000000006</v>
      </c>
      <c r="P28" s="1">
        <v>0.99905999999999995</v>
      </c>
      <c r="Q28" s="1">
        <v>0.76078000000000001</v>
      </c>
      <c r="R28" s="1">
        <v>0.19056000000000001</v>
      </c>
      <c r="S28" s="1">
        <v>0.72701000000000005</v>
      </c>
      <c r="T28" s="1">
        <v>0.99731999999999998</v>
      </c>
      <c r="U28" s="1">
        <v>0.98816999999999999</v>
      </c>
      <c r="V28" s="1">
        <v>0.75717999999999996</v>
      </c>
      <c r="W28" s="1">
        <v>0.86497999999999997</v>
      </c>
      <c r="X28" s="1">
        <v>0.99246999999999996</v>
      </c>
      <c r="Y28" s="1">
        <v>0.46479999999999999</v>
      </c>
      <c r="Z28" s="1">
        <v>0.79474999999999996</v>
      </c>
      <c r="AA28" s="1" t="s">
        <v>224</v>
      </c>
    </row>
    <row r="29" spans="1:31" x14ac:dyDescent="0.4">
      <c r="A29" s="23" t="s">
        <v>29</v>
      </c>
      <c r="B29" s="1">
        <v>0.95657999999999999</v>
      </c>
      <c r="C29" s="1">
        <v>0.96203000000000005</v>
      </c>
      <c r="D29" s="1">
        <v>0.98751</v>
      </c>
      <c r="E29" s="1">
        <v>0.89671000000000001</v>
      </c>
      <c r="F29" s="1">
        <v>0.98548000000000002</v>
      </c>
      <c r="G29" s="1">
        <v>0.4768</v>
      </c>
      <c r="H29" s="1">
        <v>0.71572999999999998</v>
      </c>
      <c r="I29" s="1">
        <v>0.98533000000000004</v>
      </c>
      <c r="J29" s="1">
        <v>0.78047999999999995</v>
      </c>
      <c r="K29" s="1">
        <v>0.97682000000000002</v>
      </c>
      <c r="L29" s="1">
        <v>0.64161000000000001</v>
      </c>
      <c r="M29" s="1">
        <v>0.79371999999999998</v>
      </c>
      <c r="N29" s="1">
        <v>0.96921000000000002</v>
      </c>
      <c r="O29" s="1">
        <v>0.84</v>
      </c>
      <c r="P29" s="1">
        <v>0.81671000000000005</v>
      </c>
      <c r="Q29" s="1">
        <v>0.93528</v>
      </c>
      <c r="R29" s="1">
        <v>0.23996999999999999</v>
      </c>
      <c r="S29" s="1">
        <v>0.93957999999999997</v>
      </c>
      <c r="T29" s="1">
        <v>0.86082000000000003</v>
      </c>
      <c r="U29" s="1">
        <v>0.92798000000000003</v>
      </c>
      <c r="V29" s="1">
        <v>2.8629999999999999E-2</v>
      </c>
      <c r="W29" s="1">
        <v>0.91612000000000005</v>
      </c>
      <c r="X29" s="1">
        <v>0.85550000000000004</v>
      </c>
      <c r="Y29" s="1">
        <v>0.29277999999999998</v>
      </c>
      <c r="Z29" s="1">
        <v>0.49569000000000002</v>
      </c>
      <c r="AA29" s="1">
        <v>0.94472</v>
      </c>
      <c r="AB29" s="1" t="s">
        <v>224</v>
      </c>
    </row>
    <row r="30" spans="1:31" x14ac:dyDescent="0.4">
      <c r="A30" s="23" t="s">
        <v>21</v>
      </c>
      <c r="B30" s="1">
        <v>0.98580000000000001</v>
      </c>
      <c r="C30" s="1">
        <v>0.91947999999999996</v>
      </c>
      <c r="D30" s="1">
        <v>0.99999000000000005</v>
      </c>
      <c r="E30" s="1">
        <v>0.99673999999999996</v>
      </c>
      <c r="F30" s="1">
        <v>0.99999000000000005</v>
      </c>
      <c r="G30" s="1">
        <v>0.99899000000000004</v>
      </c>
      <c r="H30" s="1">
        <v>0.90036000000000005</v>
      </c>
      <c r="I30" s="1">
        <v>0.95291999999999999</v>
      </c>
      <c r="J30" s="1">
        <v>0.85041999999999995</v>
      </c>
      <c r="K30" s="1">
        <v>0.99666999999999994</v>
      </c>
      <c r="L30" s="1">
        <v>0.70430000000000004</v>
      </c>
      <c r="M30" s="1">
        <v>0.81784999999999997</v>
      </c>
      <c r="N30" s="1">
        <v>0.99999000000000005</v>
      </c>
      <c r="O30" s="1">
        <v>0.98131999999999997</v>
      </c>
      <c r="P30" s="1">
        <v>0.97189000000000003</v>
      </c>
      <c r="Q30" s="1">
        <v>0.99690999999999996</v>
      </c>
      <c r="R30" s="1">
        <v>0.33243</v>
      </c>
      <c r="S30" s="1">
        <v>0.99985999999999997</v>
      </c>
      <c r="T30" s="1">
        <v>0.99951999999999996</v>
      </c>
      <c r="U30" s="1">
        <v>0.98753999999999997</v>
      </c>
      <c r="V30" s="1">
        <v>0.53413999999999995</v>
      </c>
      <c r="W30" s="1">
        <v>0.91320999999999997</v>
      </c>
      <c r="X30" s="1">
        <v>0.98307</v>
      </c>
      <c r="Y30" s="1">
        <v>0.44206000000000001</v>
      </c>
      <c r="Z30" s="1">
        <v>0.99700999999999995</v>
      </c>
      <c r="AA30" s="1">
        <v>0.99911000000000005</v>
      </c>
      <c r="AB30" s="1">
        <v>0.97172000000000003</v>
      </c>
      <c r="AC30" s="1" t="s">
        <v>224</v>
      </c>
    </row>
    <row r="31" spans="1:31" x14ac:dyDescent="0.4">
      <c r="A31" s="23" t="s">
        <v>2</v>
      </c>
      <c r="B31" s="1">
        <v>0.35897000000000001</v>
      </c>
      <c r="C31" s="1">
        <v>0.67425000000000002</v>
      </c>
      <c r="D31" s="1">
        <v>0.99946999999999997</v>
      </c>
      <c r="E31" s="1">
        <v>0.99177000000000004</v>
      </c>
      <c r="F31" s="1">
        <v>0.99968000000000001</v>
      </c>
      <c r="G31" s="1">
        <v>0.94764999999999999</v>
      </c>
      <c r="H31" s="1">
        <v>0.99838000000000005</v>
      </c>
      <c r="I31" s="1">
        <v>0.87785000000000002</v>
      </c>
      <c r="J31" s="1">
        <v>0.61182000000000003</v>
      </c>
      <c r="K31" s="1">
        <v>0.99858000000000002</v>
      </c>
      <c r="L31" s="1">
        <v>0.74866999999999995</v>
      </c>
      <c r="M31" s="1">
        <v>0.99983999999999995</v>
      </c>
      <c r="N31" s="1">
        <v>0.50068999999999997</v>
      </c>
      <c r="O31" s="1">
        <v>0.30709999999999998</v>
      </c>
      <c r="P31" s="1">
        <v>0.73685999999999996</v>
      </c>
      <c r="Q31" s="1">
        <v>0.97184000000000004</v>
      </c>
      <c r="R31" s="1">
        <v>0.11271</v>
      </c>
      <c r="S31" s="1">
        <v>0.46405999999999997</v>
      </c>
      <c r="T31" s="1">
        <v>0.61470999999999998</v>
      </c>
      <c r="U31" s="1">
        <v>0.99699000000000004</v>
      </c>
      <c r="V31" s="1">
        <v>0.75907999999999998</v>
      </c>
      <c r="W31" s="1">
        <v>0.39996999999999999</v>
      </c>
      <c r="X31" s="1">
        <v>0.90144999999999997</v>
      </c>
      <c r="Y31" s="1">
        <v>0.95308999999999999</v>
      </c>
      <c r="Z31" s="1">
        <v>0.93408999999999998</v>
      </c>
      <c r="AA31" s="1">
        <v>0.99255000000000004</v>
      </c>
      <c r="AB31" s="1">
        <v>0.44174000000000002</v>
      </c>
      <c r="AC31" s="1">
        <v>0.98784000000000005</v>
      </c>
      <c r="AD31" s="1" t="s">
        <v>224</v>
      </c>
    </row>
    <row r="32" spans="1:31" x14ac:dyDescent="0.4">
      <c r="A32" s="23" t="s">
        <v>10</v>
      </c>
      <c r="B32" s="1">
        <v>0.60589000000000004</v>
      </c>
      <c r="C32" s="1">
        <v>0.31858999999999998</v>
      </c>
      <c r="D32" s="1">
        <v>0.99855000000000005</v>
      </c>
      <c r="E32" s="1">
        <v>0.87573000000000001</v>
      </c>
      <c r="F32" s="1">
        <v>0.99980999999999998</v>
      </c>
      <c r="G32" s="1">
        <v>0.92098000000000002</v>
      </c>
      <c r="H32" s="1">
        <v>0.90552999999999995</v>
      </c>
      <c r="I32" s="1">
        <v>0.83006000000000002</v>
      </c>
      <c r="J32" s="1">
        <v>0.77337</v>
      </c>
      <c r="K32" s="1">
        <v>0.99165999999999999</v>
      </c>
      <c r="L32" s="1">
        <v>0.74363999999999997</v>
      </c>
      <c r="M32" s="1">
        <v>0.77853000000000006</v>
      </c>
      <c r="N32" s="1">
        <v>0.99156999999999995</v>
      </c>
      <c r="O32" s="1">
        <v>0.88605999999999996</v>
      </c>
      <c r="P32" s="1">
        <v>0.96894000000000002</v>
      </c>
      <c r="Q32" s="1">
        <v>0.74387999999999999</v>
      </c>
      <c r="R32" s="1">
        <v>0.83506000000000002</v>
      </c>
      <c r="S32" s="1">
        <v>0.15984000000000001</v>
      </c>
      <c r="T32" s="1">
        <v>0.93376000000000003</v>
      </c>
      <c r="U32" s="1">
        <v>0.99956</v>
      </c>
      <c r="V32" s="1">
        <v>0.82772999999999997</v>
      </c>
      <c r="W32" s="1">
        <v>0.81671000000000005</v>
      </c>
      <c r="X32" s="1">
        <v>0.98058999999999996</v>
      </c>
      <c r="Y32" s="1">
        <v>0.35885</v>
      </c>
      <c r="Z32" s="1">
        <v>0.95326999999999995</v>
      </c>
      <c r="AA32" s="1">
        <v>0.91683999999999999</v>
      </c>
      <c r="AB32" s="1">
        <v>0.96599000000000002</v>
      </c>
      <c r="AC32" s="1">
        <v>0.99983</v>
      </c>
      <c r="AD32" s="1">
        <v>0.98953000000000002</v>
      </c>
      <c r="AE32" s="1" t="s">
        <v>224</v>
      </c>
    </row>
    <row r="33" spans="1:37" x14ac:dyDescent="0.4">
      <c r="A33" s="23" t="s">
        <v>13</v>
      </c>
      <c r="B33" s="1">
        <v>0.49170000000000003</v>
      </c>
      <c r="C33" s="1">
        <v>0.67301</v>
      </c>
      <c r="D33" s="1">
        <v>0.99941000000000002</v>
      </c>
      <c r="E33" s="1">
        <v>0.85272999999999999</v>
      </c>
      <c r="F33" s="1">
        <v>0.99734999999999996</v>
      </c>
      <c r="G33" s="1">
        <v>0.51749000000000001</v>
      </c>
      <c r="H33" s="1">
        <v>0.98778999999999995</v>
      </c>
      <c r="I33" s="1">
        <v>0.91425999999999996</v>
      </c>
      <c r="J33" s="1">
        <v>0.86684000000000005</v>
      </c>
      <c r="K33" s="1">
        <v>0.76964999999999995</v>
      </c>
      <c r="L33" s="1">
        <v>0.69613000000000003</v>
      </c>
      <c r="M33" s="1">
        <v>0.90139999999999998</v>
      </c>
      <c r="N33" s="1">
        <v>0.99997999999999998</v>
      </c>
      <c r="O33" s="1">
        <v>0.99167000000000005</v>
      </c>
      <c r="P33" s="1">
        <v>0.84399999999999997</v>
      </c>
      <c r="Q33" s="1">
        <v>0.97701000000000005</v>
      </c>
      <c r="R33" s="1">
        <v>0.18848000000000001</v>
      </c>
      <c r="S33" s="1">
        <v>0.89803999999999995</v>
      </c>
      <c r="T33" s="1">
        <v>0.89966000000000002</v>
      </c>
      <c r="U33" s="1">
        <v>0.998</v>
      </c>
      <c r="V33" s="1">
        <v>0.28636</v>
      </c>
      <c r="W33" s="1">
        <v>0.97694999999999999</v>
      </c>
      <c r="X33" s="1">
        <v>0.93559999999999999</v>
      </c>
      <c r="Y33" s="1">
        <v>0.52749000000000001</v>
      </c>
      <c r="Z33" s="1">
        <v>0.49720999999999999</v>
      </c>
      <c r="AA33" s="1">
        <v>0.89556999999999998</v>
      </c>
      <c r="AB33" s="1">
        <v>0.62251000000000001</v>
      </c>
      <c r="AC33" s="1">
        <v>0.99997999999999998</v>
      </c>
      <c r="AD33" s="1">
        <v>0.80445</v>
      </c>
      <c r="AE33" s="1">
        <v>0.99487999999999999</v>
      </c>
      <c r="AF33" s="1" t="s">
        <v>224</v>
      </c>
    </row>
    <row r="34" spans="1:37" x14ac:dyDescent="0.4">
      <c r="A34" s="23" t="s">
        <v>4</v>
      </c>
      <c r="B34" s="1">
        <v>0.88973000000000002</v>
      </c>
      <c r="C34" s="1">
        <v>0.76376999999999995</v>
      </c>
      <c r="D34" s="1">
        <v>0.99995999999999996</v>
      </c>
      <c r="E34" s="1">
        <v>0.47427999999999998</v>
      </c>
      <c r="F34" s="1">
        <v>0.99853999999999998</v>
      </c>
      <c r="G34" s="1">
        <v>0.82013999999999998</v>
      </c>
      <c r="H34" s="1">
        <v>0.65990000000000004</v>
      </c>
      <c r="I34" s="1">
        <v>0.28132000000000001</v>
      </c>
      <c r="J34" s="1">
        <v>0.95894999999999997</v>
      </c>
      <c r="K34" s="1">
        <v>0.57311999999999996</v>
      </c>
      <c r="L34" s="1">
        <v>0.79917000000000005</v>
      </c>
      <c r="M34" s="1">
        <v>0.99106000000000005</v>
      </c>
      <c r="N34" s="1">
        <v>0.89312999999999998</v>
      </c>
      <c r="O34" s="1">
        <v>0.53971999999999998</v>
      </c>
      <c r="P34" s="1">
        <v>0.78591</v>
      </c>
      <c r="Q34" s="1">
        <v>0.78437999999999997</v>
      </c>
      <c r="R34" s="1">
        <v>0.53269</v>
      </c>
      <c r="S34" s="1">
        <v>0.47049000000000002</v>
      </c>
      <c r="T34" s="1">
        <v>0.75668999999999997</v>
      </c>
      <c r="U34" s="1">
        <v>0.93820000000000003</v>
      </c>
      <c r="V34" s="1">
        <v>0.64805999999999997</v>
      </c>
      <c r="W34" s="1">
        <v>0.84467999999999999</v>
      </c>
      <c r="X34" s="1">
        <v>0.91196999999999995</v>
      </c>
      <c r="Y34" s="1">
        <v>0.85753000000000001</v>
      </c>
      <c r="Z34" s="1">
        <v>0.93022000000000005</v>
      </c>
      <c r="AA34" s="1">
        <v>0.94813999999999998</v>
      </c>
      <c r="AB34" s="1">
        <v>0.39779999999999999</v>
      </c>
      <c r="AC34" s="1">
        <v>0.99031999999999998</v>
      </c>
      <c r="AD34" s="1">
        <v>0.11862</v>
      </c>
      <c r="AE34" s="1">
        <v>0.92432999999999998</v>
      </c>
      <c r="AF34" s="1">
        <v>0.95459000000000005</v>
      </c>
      <c r="AG34" s="1" t="s">
        <v>224</v>
      </c>
    </row>
    <row r="35" spans="1:37" x14ac:dyDescent="0.4">
      <c r="A35" s="23" t="s">
        <v>1</v>
      </c>
      <c r="B35" s="1">
        <v>0.98602999999999996</v>
      </c>
      <c r="C35" s="1">
        <v>0.99678999999999995</v>
      </c>
      <c r="D35" s="1">
        <v>0.99999000000000005</v>
      </c>
      <c r="E35" s="1">
        <v>0.99999000000000005</v>
      </c>
      <c r="F35" s="1">
        <v>0.99999000000000005</v>
      </c>
      <c r="G35" s="1">
        <v>0.99999000000000005</v>
      </c>
      <c r="H35" s="1">
        <v>0.99999000000000005</v>
      </c>
      <c r="I35" s="1">
        <v>0.99158000000000002</v>
      </c>
      <c r="J35" s="1">
        <v>0.89749000000000001</v>
      </c>
      <c r="K35" s="1">
        <v>0.99999000000000005</v>
      </c>
      <c r="L35" s="1">
        <v>0.98602999999999996</v>
      </c>
      <c r="M35" s="1">
        <v>0.99956</v>
      </c>
      <c r="N35" s="1">
        <v>0.99999000000000005</v>
      </c>
      <c r="O35" s="1">
        <v>0.99994000000000005</v>
      </c>
      <c r="P35" s="1">
        <v>0.99999000000000005</v>
      </c>
      <c r="Q35" s="1">
        <v>0.99999000000000005</v>
      </c>
      <c r="R35" s="1">
        <v>0.99446999999999997</v>
      </c>
      <c r="S35" s="1">
        <v>0.97399000000000002</v>
      </c>
      <c r="T35" s="1">
        <v>0.99999000000000005</v>
      </c>
      <c r="U35" s="1">
        <v>0.99999000000000005</v>
      </c>
      <c r="V35" s="1">
        <v>0.91925999999999997</v>
      </c>
      <c r="W35" s="1">
        <v>0.99997999999999998</v>
      </c>
      <c r="X35" s="1">
        <v>0.99999000000000005</v>
      </c>
      <c r="Y35" s="1">
        <v>0.78793999999999997</v>
      </c>
      <c r="Z35" s="1">
        <v>0.99999000000000005</v>
      </c>
      <c r="AA35" s="1">
        <v>0.99999000000000005</v>
      </c>
      <c r="AB35" s="1">
        <v>0.99965000000000004</v>
      </c>
      <c r="AC35" s="1">
        <v>0.99999000000000005</v>
      </c>
      <c r="AD35" s="1">
        <v>0.99999000000000005</v>
      </c>
      <c r="AE35" s="1">
        <v>0.99999000000000005</v>
      </c>
      <c r="AF35" s="1">
        <v>0.99999000000000005</v>
      </c>
      <c r="AG35" s="1">
        <v>0.99995999999999996</v>
      </c>
      <c r="AH35" s="1" t="s">
        <v>224</v>
      </c>
    </row>
    <row r="36" spans="1:37" x14ac:dyDescent="0.4">
      <c r="A36" s="23" t="s">
        <v>32</v>
      </c>
      <c r="B36" s="1">
        <v>0.25966</v>
      </c>
      <c r="C36" s="1">
        <v>0.79364999999999997</v>
      </c>
      <c r="D36" s="1">
        <v>0.98556999999999995</v>
      </c>
      <c r="E36" s="1">
        <v>0.74534</v>
      </c>
      <c r="F36" s="1">
        <v>0.98894000000000004</v>
      </c>
      <c r="G36" s="1">
        <v>0.35443000000000002</v>
      </c>
      <c r="H36" s="1">
        <v>0.50312999999999997</v>
      </c>
      <c r="I36" s="1">
        <v>0.72628999999999999</v>
      </c>
      <c r="J36" s="1">
        <v>0.48915999999999998</v>
      </c>
      <c r="K36" s="1">
        <v>0.73394000000000004</v>
      </c>
      <c r="L36" s="1">
        <v>0.91708000000000001</v>
      </c>
      <c r="M36" s="1">
        <v>0.98985999999999996</v>
      </c>
      <c r="N36" s="1">
        <v>0.95428000000000002</v>
      </c>
      <c r="O36" s="1">
        <v>0.74060000000000004</v>
      </c>
      <c r="P36" s="1">
        <v>0.77722000000000002</v>
      </c>
      <c r="Q36" s="1">
        <v>0.50031999999999999</v>
      </c>
      <c r="R36" s="1">
        <v>0.14810999999999999</v>
      </c>
      <c r="S36" s="1">
        <v>0.70064000000000004</v>
      </c>
      <c r="T36" s="1">
        <v>0.97663</v>
      </c>
      <c r="U36" s="1">
        <v>0.91586000000000001</v>
      </c>
      <c r="V36" s="1">
        <v>0.41876000000000002</v>
      </c>
      <c r="W36" s="1">
        <v>0.1699</v>
      </c>
      <c r="X36" s="1">
        <v>0.80445</v>
      </c>
      <c r="Y36" s="1">
        <v>0.83226999999999995</v>
      </c>
      <c r="Z36" s="1">
        <v>0.80740000000000001</v>
      </c>
      <c r="AA36" s="1">
        <v>0.89871000000000001</v>
      </c>
      <c r="AB36" s="1">
        <v>0.57416999999999996</v>
      </c>
      <c r="AC36" s="1">
        <v>0.22101999999999999</v>
      </c>
      <c r="AD36" s="1">
        <v>0.47077000000000002</v>
      </c>
      <c r="AE36" s="1">
        <v>0.94415000000000004</v>
      </c>
      <c r="AF36" s="1">
        <v>0.56876000000000004</v>
      </c>
      <c r="AG36" s="1">
        <v>0.84316000000000002</v>
      </c>
      <c r="AH36" s="1">
        <v>0.99999000000000005</v>
      </c>
      <c r="AI36" s="1" t="s">
        <v>224</v>
      </c>
    </row>
    <row r="37" spans="1:37" x14ac:dyDescent="0.4">
      <c r="A37" s="23" t="s">
        <v>11</v>
      </c>
      <c r="B37" s="1">
        <v>0.20294999999999999</v>
      </c>
      <c r="C37" s="1">
        <v>0.94674999999999998</v>
      </c>
      <c r="D37" s="1">
        <v>0.98145000000000004</v>
      </c>
      <c r="E37" s="1">
        <v>0.60206999999999999</v>
      </c>
      <c r="F37" s="1">
        <v>0.99773999999999996</v>
      </c>
      <c r="G37" s="1">
        <v>0.36899999999999999</v>
      </c>
      <c r="H37" s="1">
        <v>0.99514000000000002</v>
      </c>
      <c r="I37" s="1">
        <v>0.61643000000000003</v>
      </c>
      <c r="J37" s="1">
        <v>0.59238999999999997</v>
      </c>
      <c r="K37" s="1">
        <v>0.93618999999999997</v>
      </c>
      <c r="L37" s="1">
        <v>0.30664000000000002</v>
      </c>
      <c r="M37" s="1">
        <v>0.92349000000000003</v>
      </c>
      <c r="N37" s="1">
        <v>0.67857000000000001</v>
      </c>
      <c r="O37" s="1">
        <v>0.64751000000000003</v>
      </c>
      <c r="P37" s="1">
        <v>0.25367000000000001</v>
      </c>
      <c r="Q37" s="1">
        <v>0.43964999999999999</v>
      </c>
      <c r="R37" s="1">
        <v>0.65363000000000004</v>
      </c>
      <c r="S37" s="1">
        <v>0.38157999999999997</v>
      </c>
      <c r="T37" s="1">
        <v>0.99950000000000006</v>
      </c>
      <c r="U37" s="1">
        <v>0.92383000000000004</v>
      </c>
      <c r="V37" s="1">
        <v>0.56344000000000005</v>
      </c>
      <c r="W37" s="1">
        <v>0.75621000000000005</v>
      </c>
      <c r="X37" s="1">
        <v>0.92873000000000006</v>
      </c>
      <c r="Y37" s="1">
        <v>0.61145000000000005</v>
      </c>
      <c r="Z37" s="1">
        <v>0.45335999999999999</v>
      </c>
      <c r="AA37" s="1">
        <v>0.89931000000000005</v>
      </c>
      <c r="AB37" s="1">
        <v>0.13566</v>
      </c>
      <c r="AC37" s="1">
        <v>0.99863000000000002</v>
      </c>
      <c r="AD37" s="1">
        <v>0.22098000000000001</v>
      </c>
      <c r="AE37" s="1">
        <v>0.3402</v>
      </c>
      <c r="AF37" s="1">
        <v>0.96238000000000001</v>
      </c>
      <c r="AG37" s="1">
        <v>0.73302</v>
      </c>
      <c r="AH37" s="1">
        <v>0.99960000000000004</v>
      </c>
      <c r="AI37" s="1">
        <v>0.88088999999999995</v>
      </c>
      <c r="AJ37" s="1" t="s">
        <v>224</v>
      </c>
    </row>
    <row r="38" spans="1:37" s="3" customFormat="1" ht="14.25" thickBot="1" x14ac:dyDescent="0.45">
      <c r="A38" s="25" t="s">
        <v>3</v>
      </c>
      <c r="B38" s="3">
        <v>0.94379000000000002</v>
      </c>
      <c r="C38" s="3">
        <v>0.97572000000000003</v>
      </c>
      <c r="D38" s="3">
        <v>0.99999000000000005</v>
      </c>
      <c r="E38" s="3">
        <v>0.99999000000000005</v>
      </c>
      <c r="F38" s="3">
        <v>0.99999000000000005</v>
      </c>
      <c r="G38" s="3">
        <v>0.99897000000000002</v>
      </c>
      <c r="H38" s="3">
        <v>0.99999000000000005</v>
      </c>
      <c r="I38" s="3">
        <v>0.92850999999999995</v>
      </c>
      <c r="J38" s="3">
        <v>0.97548999999999997</v>
      </c>
      <c r="K38" s="3">
        <v>0.99999000000000005</v>
      </c>
      <c r="L38" s="3">
        <v>0.81172999999999995</v>
      </c>
      <c r="M38" s="3">
        <v>0.99999000000000005</v>
      </c>
      <c r="N38" s="3">
        <v>0.99992999999999999</v>
      </c>
      <c r="O38" s="3">
        <v>0.99990999999999997</v>
      </c>
      <c r="P38" s="3">
        <v>0.99136000000000002</v>
      </c>
      <c r="Q38" s="3">
        <v>0.99992000000000003</v>
      </c>
      <c r="R38" s="3">
        <v>0.99248000000000003</v>
      </c>
      <c r="S38" s="3">
        <v>0.92166999999999999</v>
      </c>
      <c r="T38" s="3">
        <v>0.99999000000000005</v>
      </c>
      <c r="U38" s="3">
        <v>0.99999000000000005</v>
      </c>
      <c r="V38" s="3">
        <v>0.99763000000000002</v>
      </c>
      <c r="W38" s="3">
        <v>0.97167000000000003</v>
      </c>
      <c r="X38" s="3">
        <v>0.99994000000000005</v>
      </c>
      <c r="Y38" s="3">
        <v>0.36958000000000002</v>
      </c>
      <c r="Z38" s="3">
        <v>0.9546</v>
      </c>
      <c r="AA38" s="3">
        <v>0.99999000000000005</v>
      </c>
      <c r="AB38" s="3">
        <v>0.77175000000000005</v>
      </c>
      <c r="AC38" s="3">
        <v>0.99999000000000005</v>
      </c>
      <c r="AD38" s="3">
        <v>0.99985999999999997</v>
      </c>
      <c r="AE38" s="3">
        <v>0.99709999999999999</v>
      </c>
      <c r="AF38" s="3">
        <v>0.99992000000000003</v>
      </c>
      <c r="AG38" s="3">
        <v>0.89473999999999998</v>
      </c>
      <c r="AH38" s="3">
        <v>0.99999000000000005</v>
      </c>
      <c r="AI38" s="3">
        <v>0.99875999999999998</v>
      </c>
      <c r="AJ38" s="3">
        <v>0.99939999999999996</v>
      </c>
      <c r="AK38" s="3" t="s">
        <v>224</v>
      </c>
    </row>
    <row r="39" spans="1:37" ht="14.25" thickTop="1" x14ac:dyDescent="0.4"/>
    <row r="44" spans="1:37" ht="14.25" thickBot="1" x14ac:dyDescent="0.45">
      <c r="B44" s="23"/>
      <c r="C44" s="23"/>
      <c r="D44" s="23"/>
      <c r="E44" s="23"/>
      <c r="F44" s="23"/>
      <c r="G44" s="23"/>
      <c r="H44" s="23"/>
      <c r="I44" s="23"/>
      <c r="J44" s="23"/>
      <c r="K44" s="23"/>
      <c r="L44" s="23"/>
      <c r="M44" s="23"/>
      <c r="N44" s="23"/>
      <c r="O44" s="23"/>
      <c r="P44" s="23"/>
      <c r="Q44" s="23"/>
      <c r="R44" s="23"/>
      <c r="S44" s="23"/>
      <c r="T44" s="23"/>
      <c r="U44" s="23"/>
      <c r="V44" s="23"/>
      <c r="W44" s="23"/>
      <c r="X44" s="23"/>
      <c r="Y44" s="23"/>
      <c r="Z44" s="23"/>
      <c r="AA44" s="23"/>
      <c r="AB44" s="23"/>
      <c r="AC44" s="23"/>
      <c r="AD44" s="23"/>
      <c r="AE44" s="23"/>
      <c r="AF44" s="23"/>
      <c r="AG44" s="23"/>
      <c r="AH44" s="23"/>
      <c r="AI44" s="23"/>
      <c r="AJ44" s="23"/>
      <c r="AK44" s="25"/>
    </row>
    <row r="45" spans="1:37" ht="14.25" thickTop="1" x14ac:dyDescent="0.4"/>
  </sheetData>
  <mergeCells count="1">
    <mergeCell ref="A1:T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795B9E-A215-4D0D-8C3F-DF2D76C85C27}">
  <sheetPr codeName="Sheet5"/>
  <dimension ref="A1:U36"/>
  <sheetViews>
    <sheetView workbookViewId="0">
      <selection activeCell="D13" sqref="D13"/>
    </sheetView>
  </sheetViews>
  <sheetFormatPr defaultColWidth="9" defaultRowHeight="13.9" x14ac:dyDescent="0.4"/>
  <cols>
    <col min="1" max="1" width="25.6640625" style="11" customWidth="1"/>
    <col min="2" max="16384" width="9" style="8"/>
  </cols>
  <sheetData>
    <row r="1" spans="1:21" ht="14.25" thickBot="1" x14ac:dyDescent="0.45">
      <c r="A1" s="16" t="s">
        <v>267</v>
      </c>
    </row>
    <row r="2" spans="1:21" s="10" customFormat="1" ht="14.65" thickTop="1" thickBot="1" x14ac:dyDescent="0.45">
      <c r="A2" s="9"/>
      <c r="B2" s="10" t="s">
        <v>77</v>
      </c>
      <c r="C2" s="10" t="s">
        <v>78</v>
      </c>
      <c r="D2" s="10" t="s">
        <v>79</v>
      </c>
      <c r="E2" s="10" t="s">
        <v>80</v>
      </c>
      <c r="F2" s="10" t="s">
        <v>81</v>
      </c>
      <c r="G2" s="10" t="s">
        <v>82</v>
      </c>
      <c r="H2" s="10" t="s">
        <v>83</v>
      </c>
      <c r="I2" s="10" t="s">
        <v>84</v>
      </c>
      <c r="J2" s="10" t="s">
        <v>85</v>
      </c>
      <c r="K2" s="10" t="s">
        <v>86</v>
      </c>
      <c r="L2" s="10" t="s">
        <v>87</v>
      </c>
      <c r="M2" s="10" t="s">
        <v>88</v>
      </c>
      <c r="N2" s="10" t="s">
        <v>89</v>
      </c>
      <c r="O2" s="10" t="s">
        <v>90</v>
      </c>
      <c r="P2" s="10" t="s">
        <v>91</v>
      </c>
      <c r="Q2" s="10" t="s">
        <v>92</v>
      </c>
      <c r="R2" s="10" t="s">
        <v>93</v>
      </c>
      <c r="S2" s="10" t="s">
        <v>94</v>
      </c>
      <c r="T2" s="10" t="s">
        <v>95</v>
      </c>
      <c r="U2" s="10" t="s">
        <v>96</v>
      </c>
    </row>
    <row r="3" spans="1:21" ht="14.25" thickTop="1" x14ac:dyDescent="0.4">
      <c r="A3" s="11" t="s">
        <v>97</v>
      </c>
      <c r="B3" s="12" t="s">
        <v>113</v>
      </c>
      <c r="C3" s="12"/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</row>
    <row r="4" spans="1:21" x14ac:dyDescent="0.4">
      <c r="A4" s="11" t="s">
        <v>130</v>
      </c>
      <c r="B4" s="12">
        <v>2.0200000000000001E-3</v>
      </c>
      <c r="C4" s="12" t="s">
        <v>113</v>
      </c>
      <c r="D4" s="12"/>
      <c r="E4" s="12"/>
      <c r="F4" s="12"/>
      <c r="G4" s="12"/>
      <c r="H4" s="12"/>
      <c r="I4" s="12"/>
      <c r="J4" s="12"/>
      <c r="K4" s="12"/>
      <c r="L4" s="12"/>
      <c r="M4" s="12"/>
      <c r="N4" s="12"/>
      <c r="O4" s="12"/>
      <c r="P4" s="12"/>
      <c r="Q4" s="12"/>
      <c r="R4" s="12"/>
      <c r="S4" s="12"/>
      <c r="T4" s="12"/>
      <c r="U4" s="12"/>
    </row>
    <row r="5" spans="1:21" x14ac:dyDescent="0.4">
      <c r="A5" s="11" t="s">
        <v>131</v>
      </c>
      <c r="B5" s="12">
        <v>1.6000000000000001E-4</v>
      </c>
      <c r="C5" s="12">
        <v>1.48E-3</v>
      </c>
      <c r="D5" s="12" t="s">
        <v>113</v>
      </c>
      <c r="E5" s="12"/>
      <c r="F5" s="12"/>
      <c r="G5" s="12"/>
      <c r="H5" s="12"/>
      <c r="I5" s="12"/>
      <c r="J5" s="12"/>
      <c r="K5" s="12"/>
      <c r="L5" s="12"/>
      <c r="M5" s="12"/>
      <c r="N5" s="12"/>
      <c r="O5" s="12"/>
      <c r="P5" s="12"/>
      <c r="Q5" s="12"/>
      <c r="R5" s="12"/>
      <c r="S5" s="12"/>
      <c r="T5" s="12"/>
      <c r="U5" s="12"/>
    </row>
    <row r="6" spans="1:21" x14ac:dyDescent="0.4">
      <c r="A6" s="11" t="s">
        <v>132</v>
      </c>
      <c r="B6" s="12">
        <v>2.0100000000000001E-3</v>
      </c>
      <c r="C6" s="12">
        <v>1.47E-3</v>
      </c>
      <c r="D6" s="12">
        <v>1.2700000000000001E-3</v>
      </c>
      <c r="E6" s="12" t="s">
        <v>113</v>
      </c>
      <c r="F6" s="12"/>
      <c r="G6" s="12"/>
      <c r="H6" s="12"/>
      <c r="I6" s="12"/>
      <c r="J6" s="12"/>
      <c r="K6" s="12"/>
      <c r="L6" s="12"/>
      <c r="M6" s="12"/>
      <c r="N6" s="12"/>
      <c r="O6" s="12"/>
      <c r="P6" s="12"/>
      <c r="Q6" s="12"/>
      <c r="R6" s="12"/>
      <c r="S6" s="12"/>
      <c r="T6" s="12"/>
      <c r="U6" s="12"/>
    </row>
    <row r="7" spans="1:21" x14ac:dyDescent="0.4">
      <c r="A7" s="11" t="s">
        <v>134</v>
      </c>
      <c r="B7" s="12">
        <v>5.3400000000000001E-3</v>
      </c>
      <c r="C7" s="12">
        <v>4.9899999999999996E-3</v>
      </c>
      <c r="D7" s="12">
        <v>4.7499999999999999E-3</v>
      </c>
      <c r="E7" s="12">
        <v>5.0400000000000002E-3</v>
      </c>
      <c r="F7" s="12" t="s">
        <v>113</v>
      </c>
      <c r="G7" s="12"/>
      <c r="H7" s="12"/>
      <c r="I7" s="12"/>
      <c r="J7" s="12"/>
      <c r="K7" s="12"/>
      <c r="L7" s="12"/>
      <c r="M7" s="12"/>
      <c r="N7" s="12"/>
      <c r="O7" s="12"/>
      <c r="P7" s="12"/>
      <c r="Q7" s="12"/>
      <c r="R7" s="12"/>
      <c r="S7" s="12"/>
      <c r="T7" s="12"/>
      <c r="U7" s="12"/>
    </row>
    <row r="8" spans="1:21" x14ac:dyDescent="0.4">
      <c r="A8" s="11" t="s">
        <v>133</v>
      </c>
      <c r="B8" s="12">
        <v>1.2659999999999999E-2</v>
      </c>
      <c r="C8" s="12">
        <v>8.8900000000000003E-3</v>
      </c>
      <c r="D8" s="12">
        <v>1.1860000000000001E-2</v>
      </c>
      <c r="E8" s="12">
        <v>7.92E-3</v>
      </c>
      <c r="F8" s="12">
        <v>1.4999999999999999E-2</v>
      </c>
      <c r="G8" s="12" t="s">
        <v>113</v>
      </c>
      <c r="H8" s="12"/>
      <c r="I8" s="12"/>
      <c r="J8" s="12"/>
      <c r="K8" s="12"/>
      <c r="L8" s="12"/>
      <c r="M8" s="12"/>
      <c r="N8" s="12"/>
      <c r="O8" s="12"/>
      <c r="P8" s="12"/>
      <c r="Q8" s="12"/>
      <c r="R8" s="12"/>
      <c r="S8" s="12"/>
      <c r="T8" s="12"/>
      <c r="U8" s="12"/>
    </row>
    <row r="9" spans="1:21" ht="27.75" x14ac:dyDescent="0.4">
      <c r="A9" s="11" t="s">
        <v>135</v>
      </c>
      <c r="B9" s="12">
        <v>4.8700000000000002E-3</v>
      </c>
      <c r="C9" s="12">
        <v>2.2699999999999999E-3</v>
      </c>
      <c r="D9" s="12">
        <v>4.4200000000000003E-3</v>
      </c>
      <c r="E9" s="12">
        <v>3.9399999999999999E-3</v>
      </c>
      <c r="F9" s="12">
        <v>8.0999999999999996E-3</v>
      </c>
      <c r="G9" s="12">
        <v>8.0000000000000002E-3</v>
      </c>
      <c r="H9" s="12" t="s">
        <v>113</v>
      </c>
      <c r="I9" s="12"/>
      <c r="J9" s="12"/>
      <c r="K9" s="12"/>
      <c r="L9" s="12"/>
      <c r="M9" s="12"/>
      <c r="N9" s="12"/>
      <c r="O9" s="12"/>
      <c r="P9" s="12"/>
      <c r="Q9" s="12"/>
      <c r="R9" s="12"/>
      <c r="S9" s="12"/>
      <c r="T9" s="12"/>
      <c r="U9" s="12"/>
    </row>
    <row r="10" spans="1:21" ht="27.75" x14ac:dyDescent="0.4">
      <c r="A10" s="11" t="s">
        <v>136</v>
      </c>
      <c r="B10" s="12">
        <v>2.3800000000000002E-3</v>
      </c>
      <c r="C10" s="12">
        <v>2.16E-3</v>
      </c>
      <c r="D10" s="12">
        <v>1.65E-3</v>
      </c>
      <c r="E10" s="12">
        <v>1.17E-3</v>
      </c>
      <c r="F10" s="12">
        <v>3.3E-3</v>
      </c>
      <c r="G10" s="12">
        <v>1.337E-2</v>
      </c>
      <c r="H10" s="12">
        <v>5.8399999999999997E-3</v>
      </c>
      <c r="I10" s="12" t="s">
        <v>113</v>
      </c>
      <c r="J10" s="12"/>
      <c r="K10" s="12"/>
      <c r="L10" s="12"/>
      <c r="M10" s="12"/>
      <c r="N10" s="12"/>
      <c r="O10" s="12"/>
      <c r="P10" s="12"/>
      <c r="Q10" s="12"/>
      <c r="R10" s="12"/>
      <c r="S10" s="12"/>
      <c r="T10" s="12"/>
      <c r="U10" s="12"/>
    </row>
    <row r="11" spans="1:21" ht="27.75" x14ac:dyDescent="0.4">
      <c r="A11" s="11" t="s">
        <v>137</v>
      </c>
      <c r="B11" s="12">
        <v>2.2000000000000001E-3</v>
      </c>
      <c r="C11" s="12">
        <v>1.6000000000000001E-3</v>
      </c>
      <c r="D11" s="12">
        <v>1.72E-3</v>
      </c>
      <c r="E11" s="12">
        <v>1.9400000000000001E-3</v>
      </c>
      <c r="F11" s="12">
        <v>3.7699999999999999E-3</v>
      </c>
      <c r="G11" s="12">
        <v>1.2330000000000001E-2</v>
      </c>
      <c r="H11" s="12">
        <v>5.3400000000000001E-3</v>
      </c>
      <c r="I11" s="12">
        <v>1.4599999999999999E-3</v>
      </c>
      <c r="J11" s="12" t="s">
        <v>113</v>
      </c>
      <c r="K11" s="12"/>
      <c r="L11" s="12"/>
      <c r="M11" s="12"/>
      <c r="N11" s="12"/>
      <c r="O11" s="12"/>
      <c r="P11" s="12"/>
      <c r="Q11" s="12"/>
      <c r="R11" s="12"/>
      <c r="S11" s="12"/>
      <c r="T11" s="12"/>
      <c r="U11" s="12"/>
    </row>
    <row r="12" spans="1:21" x14ac:dyDescent="0.4">
      <c r="A12" s="11" t="s">
        <v>138</v>
      </c>
      <c r="B12" s="12">
        <v>8.0400000000000003E-3</v>
      </c>
      <c r="C12" s="12">
        <v>1.018E-2</v>
      </c>
      <c r="D12" s="12">
        <v>9.2700000000000005E-3</v>
      </c>
      <c r="E12" s="12">
        <v>1.384E-2</v>
      </c>
      <c r="F12" s="12">
        <v>1.379E-2</v>
      </c>
      <c r="G12" s="12">
        <v>2.2110000000000001E-2</v>
      </c>
      <c r="H12" s="12">
        <v>1.3509999999999999E-2</v>
      </c>
      <c r="I12" s="12">
        <v>1.2500000000000001E-2</v>
      </c>
      <c r="J12" s="12">
        <v>1.3390000000000001E-2</v>
      </c>
      <c r="K12" s="12" t="s">
        <v>113</v>
      </c>
      <c r="L12" s="12"/>
      <c r="M12" s="12"/>
      <c r="N12" s="12"/>
      <c r="O12" s="12"/>
      <c r="P12" s="12"/>
      <c r="Q12" s="12"/>
      <c r="R12" s="12"/>
      <c r="S12" s="12"/>
      <c r="T12" s="12"/>
      <c r="U12" s="12"/>
    </row>
    <row r="13" spans="1:21" x14ac:dyDescent="0.4">
      <c r="A13" s="11" t="s">
        <v>139</v>
      </c>
      <c r="B13" s="12">
        <v>7.7999999999999999E-4</v>
      </c>
      <c r="C13" s="12">
        <v>1.1000000000000001E-3</v>
      </c>
      <c r="D13" s="12">
        <v>5.0000000000000001E-4</v>
      </c>
      <c r="E13" s="12">
        <v>9.5E-4</v>
      </c>
      <c r="F13" s="12">
        <v>4.1599999999999996E-3</v>
      </c>
      <c r="G13" s="12">
        <v>1.057E-2</v>
      </c>
      <c r="H13" s="12">
        <v>3.9100000000000003E-3</v>
      </c>
      <c r="I13" s="12">
        <v>1.4E-3</v>
      </c>
      <c r="J13" s="12">
        <v>1.2800000000000001E-3</v>
      </c>
      <c r="K13" s="12">
        <v>1.116E-2</v>
      </c>
      <c r="L13" s="12" t="s">
        <v>113</v>
      </c>
      <c r="M13" s="12"/>
      <c r="N13" s="12"/>
      <c r="O13" s="12"/>
      <c r="P13" s="12"/>
      <c r="Q13" s="12"/>
      <c r="R13" s="12"/>
      <c r="S13" s="12"/>
      <c r="T13" s="12"/>
      <c r="U13" s="12"/>
    </row>
    <row r="14" spans="1:21" x14ac:dyDescent="0.4">
      <c r="A14" s="11" t="s">
        <v>140</v>
      </c>
      <c r="B14" s="12">
        <v>6.4400000000000004E-3</v>
      </c>
      <c r="C14" s="12">
        <v>2.8400000000000001E-3</v>
      </c>
      <c r="D14" s="12">
        <v>6.6400000000000001E-3</v>
      </c>
      <c r="E14" s="12">
        <v>5.8300000000000001E-3</v>
      </c>
      <c r="F14" s="12">
        <v>9.3399999999999993E-3</v>
      </c>
      <c r="G14" s="12">
        <v>7.7999999999999996E-3</v>
      </c>
      <c r="H14" s="12">
        <v>-2.9999999999999997E-4</v>
      </c>
      <c r="I14" s="12">
        <v>7.7000000000000002E-3</v>
      </c>
      <c r="J14" s="12">
        <v>7.3499999999999998E-3</v>
      </c>
      <c r="K14" s="12">
        <v>1.4E-2</v>
      </c>
      <c r="L14" s="12">
        <v>5.8999999999999999E-3</v>
      </c>
      <c r="M14" s="12" t="s">
        <v>113</v>
      </c>
      <c r="N14" s="12"/>
      <c r="O14" s="12"/>
      <c r="P14" s="12"/>
      <c r="Q14" s="12"/>
      <c r="R14" s="12"/>
      <c r="S14" s="12"/>
      <c r="T14" s="12"/>
      <c r="U14" s="12"/>
    </row>
    <row r="15" spans="1:21" x14ac:dyDescent="0.4">
      <c r="A15" s="11" t="s">
        <v>141</v>
      </c>
      <c r="B15" s="12">
        <v>5.8700000000000002E-3</v>
      </c>
      <c r="C15" s="12">
        <v>2.7399999999999998E-3</v>
      </c>
      <c r="D15" s="12">
        <v>6.2500000000000003E-3</v>
      </c>
      <c r="E15" s="12">
        <v>4.6499999999999996E-3</v>
      </c>
      <c r="F15" s="12">
        <v>8.8400000000000006E-3</v>
      </c>
      <c r="G15" s="12">
        <v>6.3200000000000001E-3</v>
      </c>
      <c r="H15" s="12">
        <v>1.48E-3</v>
      </c>
      <c r="I15" s="12">
        <v>6.96E-3</v>
      </c>
      <c r="J15" s="12">
        <v>6.9199999999999999E-3</v>
      </c>
      <c r="K15" s="12">
        <v>1.404E-2</v>
      </c>
      <c r="L15" s="12">
        <v>5.7499999999999999E-3</v>
      </c>
      <c r="M15" s="12">
        <v>1.5399999999999999E-3</v>
      </c>
      <c r="N15" s="12" t="s">
        <v>113</v>
      </c>
      <c r="O15" s="12"/>
      <c r="P15" s="12"/>
      <c r="Q15" s="12"/>
      <c r="R15" s="12"/>
      <c r="S15" s="12"/>
      <c r="T15" s="12"/>
      <c r="U15" s="12"/>
    </row>
    <row r="16" spans="1:21" x14ac:dyDescent="0.4">
      <c r="A16" s="11" t="s">
        <v>142</v>
      </c>
      <c r="B16" s="12">
        <v>6.4099999999999999E-3</v>
      </c>
      <c r="C16" s="12">
        <v>4.2399999999999998E-3</v>
      </c>
      <c r="D16" s="12">
        <v>7.11E-3</v>
      </c>
      <c r="E16" s="12">
        <v>5.5500000000000002E-3</v>
      </c>
      <c r="F16" s="12">
        <v>9.3600000000000003E-3</v>
      </c>
      <c r="G16" s="12">
        <v>6.0200000000000002E-3</v>
      </c>
      <c r="H16" s="12">
        <v>3.0100000000000001E-3</v>
      </c>
      <c r="I16" s="12">
        <v>7.62E-3</v>
      </c>
      <c r="J16" s="12">
        <v>7.6099999999999996E-3</v>
      </c>
      <c r="K16" s="12">
        <v>1.575E-2</v>
      </c>
      <c r="L16" s="12">
        <v>6.6699999999999997E-3</v>
      </c>
      <c r="M16" s="12">
        <v>2.8E-3</v>
      </c>
      <c r="N16" s="12">
        <v>1.1299999999999999E-3</v>
      </c>
      <c r="O16" s="12" t="s">
        <v>113</v>
      </c>
      <c r="P16" s="12"/>
      <c r="Q16" s="12"/>
      <c r="R16" s="12"/>
      <c r="S16" s="12"/>
      <c r="T16" s="12"/>
      <c r="U16" s="12"/>
    </row>
    <row r="17" spans="1:21" x14ac:dyDescent="0.4">
      <c r="A17" s="11" t="s">
        <v>143</v>
      </c>
      <c r="B17" s="12">
        <v>4.8000000000000001E-4</v>
      </c>
      <c r="C17" s="12">
        <v>1.8600000000000001E-3</v>
      </c>
      <c r="D17" s="12">
        <v>8.1999999999999998E-4</v>
      </c>
      <c r="E17" s="12">
        <v>1.5100000000000001E-3</v>
      </c>
      <c r="F17" s="12">
        <v>4.4099999999999999E-3</v>
      </c>
      <c r="G17" s="12">
        <v>1.0120000000000001E-2</v>
      </c>
      <c r="H17" s="12">
        <v>4.28E-3</v>
      </c>
      <c r="I17" s="12">
        <v>2.4499999999999999E-3</v>
      </c>
      <c r="J17" s="12">
        <v>2.32E-3</v>
      </c>
      <c r="K17" s="12">
        <v>1.091E-2</v>
      </c>
      <c r="L17" s="12">
        <v>1.3600000000000001E-3</v>
      </c>
      <c r="M17" s="12">
        <v>5.5300000000000002E-3</v>
      </c>
      <c r="N17" s="12">
        <v>5.2199999999999998E-3</v>
      </c>
      <c r="O17" s="12">
        <v>5.1900000000000002E-3</v>
      </c>
      <c r="P17" s="12" t="s">
        <v>113</v>
      </c>
      <c r="Q17" s="12"/>
      <c r="R17" s="12"/>
      <c r="S17" s="12"/>
      <c r="T17" s="12"/>
      <c r="U17" s="12"/>
    </row>
    <row r="18" spans="1:21" x14ac:dyDescent="0.4">
      <c r="A18" s="11" t="s">
        <v>144</v>
      </c>
      <c r="B18" s="12">
        <v>6.0000000000000002E-5</v>
      </c>
      <c r="C18" s="12">
        <v>1.23E-3</v>
      </c>
      <c r="D18" s="12">
        <v>5.2999999999999998E-4</v>
      </c>
      <c r="E18" s="12">
        <v>2.0899999999999998E-3</v>
      </c>
      <c r="F18" s="12">
        <v>5.1900000000000002E-3</v>
      </c>
      <c r="G18" s="12">
        <v>1.353E-2</v>
      </c>
      <c r="H18" s="12">
        <v>4.2100000000000002E-3</v>
      </c>
      <c r="I18" s="12">
        <v>1.7799999999999999E-3</v>
      </c>
      <c r="J18" s="12">
        <v>2.0999999999999999E-3</v>
      </c>
      <c r="K18" s="12">
        <v>8.9700000000000005E-3</v>
      </c>
      <c r="L18" s="12">
        <v>6.4999999999999997E-4</v>
      </c>
      <c r="M18" s="12">
        <v>5.2500000000000003E-3</v>
      </c>
      <c r="N18" s="12">
        <v>5.0099999999999997E-3</v>
      </c>
      <c r="O18" s="12">
        <v>5.6600000000000001E-3</v>
      </c>
      <c r="P18" s="12">
        <v>9.7999999999999997E-4</v>
      </c>
      <c r="Q18" s="12" t="s">
        <v>113</v>
      </c>
      <c r="R18" s="12"/>
      <c r="S18" s="12"/>
      <c r="T18" s="12"/>
      <c r="U18" s="12"/>
    </row>
    <row r="19" spans="1:21" x14ac:dyDescent="0.4">
      <c r="A19" s="11" t="s">
        <v>145</v>
      </c>
      <c r="B19" s="12">
        <v>1.3509999999999999E-2</v>
      </c>
      <c r="C19" s="12">
        <v>1.355E-2</v>
      </c>
      <c r="D19" s="12">
        <v>1.3559999999999999E-2</v>
      </c>
      <c r="E19" s="12">
        <v>1.2120000000000001E-2</v>
      </c>
      <c r="F19" s="12">
        <v>1.2529999999999999E-2</v>
      </c>
      <c r="G19" s="12">
        <v>2.163E-2</v>
      </c>
      <c r="H19" s="12">
        <v>1.7479999999999999E-2</v>
      </c>
      <c r="I19" s="12">
        <v>1.039E-2</v>
      </c>
      <c r="J19" s="12">
        <v>1.375E-2</v>
      </c>
      <c r="K19" s="12">
        <v>2.2919999999999999E-2</v>
      </c>
      <c r="L19" s="12">
        <v>1.2370000000000001E-2</v>
      </c>
      <c r="M19" s="12">
        <v>1.8100000000000002E-2</v>
      </c>
      <c r="N19" s="12">
        <v>1.5910000000000001E-2</v>
      </c>
      <c r="O19" s="12">
        <v>1.8780000000000002E-2</v>
      </c>
      <c r="P19" s="12">
        <v>1.363E-2</v>
      </c>
      <c r="Q19" s="12">
        <v>1.332E-2</v>
      </c>
      <c r="R19" s="12" t="s">
        <v>113</v>
      </c>
      <c r="S19" s="12"/>
      <c r="T19" s="12"/>
      <c r="U19" s="12"/>
    </row>
    <row r="20" spans="1:21" x14ac:dyDescent="0.4">
      <c r="A20" s="11" t="s">
        <v>146</v>
      </c>
      <c r="B20" s="12">
        <v>1.1610000000000001E-2</v>
      </c>
      <c r="C20" s="12">
        <v>1.044E-2</v>
      </c>
      <c r="D20" s="12">
        <v>9.4699999999999993E-3</v>
      </c>
      <c r="E20" s="12">
        <v>1.051E-2</v>
      </c>
      <c r="F20" s="12">
        <v>9.8600000000000007E-3</v>
      </c>
      <c r="G20" s="12">
        <v>2.1989999999999999E-2</v>
      </c>
      <c r="H20" s="12">
        <v>1.34E-2</v>
      </c>
      <c r="I20" s="12">
        <v>7.5300000000000002E-3</v>
      </c>
      <c r="J20" s="12">
        <v>7.11E-3</v>
      </c>
      <c r="K20" s="12">
        <v>2.2419999999999999E-2</v>
      </c>
      <c r="L20" s="12">
        <v>8.8900000000000003E-3</v>
      </c>
      <c r="M20" s="12">
        <v>1.8540000000000001E-2</v>
      </c>
      <c r="N20" s="12">
        <v>1.6719999999999999E-2</v>
      </c>
      <c r="O20" s="12">
        <v>1.609E-2</v>
      </c>
      <c r="P20" s="12">
        <v>1.217E-2</v>
      </c>
      <c r="Q20" s="12">
        <v>1.065E-2</v>
      </c>
      <c r="R20" s="12">
        <v>2.0379999999999999E-2</v>
      </c>
      <c r="S20" s="12" t="s">
        <v>113</v>
      </c>
      <c r="T20" s="12"/>
      <c r="U20" s="12"/>
    </row>
    <row r="21" spans="1:21" x14ac:dyDescent="0.4">
      <c r="A21" s="11" t="s">
        <v>147</v>
      </c>
      <c r="B21" s="12">
        <v>3.1940000000000003E-2</v>
      </c>
      <c r="C21" s="12">
        <v>2.6880000000000001E-2</v>
      </c>
      <c r="D21" s="12">
        <v>3.014E-2</v>
      </c>
      <c r="E21" s="12">
        <v>2.801E-2</v>
      </c>
      <c r="F21" s="12">
        <v>3.4160000000000003E-2</v>
      </c>
      <c r="G21" s="12">
        <v>4.2360000000000002E-2</v>
      </c>
      <c r="H21" s="12">
        <v>3.0779999999999998E-2</v>
      </c>
      <c r="I21" s="12">
        <v>2.8479999999999998E-2</v>
      </c>
      <c r="J21" s="12">
        <v>2.929E-2</v>
      </c>
      <c r="K21" s="12">
        <v>4.4359999999999997E-2</v>
      </c>
      <c r="L21" s="12">
        <v>2.9929999999999998E-2</v>
      </c>
      <c r="M21" s="12">
        <v>3.1489999999999997E-2</v>
      </c>
      <c r="N21" s="12">
        <v>3.2140000000000002E-2</v>
      </c>
      <c r="O21" s="12">
        <v>3.5569999999999997E-2</v>
      </c>
      <c r="P21" s="12">
        <v>3.1489999999999997E-2</v>
      </c>
      <c r="Q21" s="12">
        <v>2.6190000000000001E-2</v>
      </c>
      <c r="R21" s="12">
        <v>1.503E-2</v>
      </c>
      <c r="S21" s="12">
        <v>4.1149999999999999E-2</v>
      </c>
      <c r="T21" s="12" t="s">
        <v>113</v>
      </c>
      <c r="U21" s="12"/>
    </row>
    <row r="22" spans="1:21" s="14" customFormat="1" ht="14.25" thickBot="1" x14ac:dyDescent="0.45">
      <c r="A22" s="15" t="s">
        <v>148</v>
      </c>
      <c r="B22" s="13">
        <v>1.7749999999999998E-2</v>
      </c>
      <c r="C22" s="13">
        <v>1.7129999999999999E-2</v>
      </c>
      <c r="D22" s="13">
        <v>1.746E-2</v>
      </c>
      <c r="E22" s="13">
        <v>1.6209999999999999E-2</v>
      </c>
      <c r="F22" s="13">
        <v>1.763E-2</v>
      </c>
      <c r="G22" s="13">
        <v>2.5440000000000001E-2</v>
      </c>
      <c r="H22" s="13">
        <v>2.282E-2</v>
      </c>
      <c r="I22" s="13">
        <v>1.8950000000000002E-2</v>
      </c>
      <c r="J22" s="13">
        <v>1.8100000000000002E-2</v>
      </c>
      <c r="K22" s="13">
        <v>3.2410000000000001E-2</v>
      </c>
      <c r="L22" s="13">
        <v>1.669E-2</v>
      </c>
      <c r="M22" s="13">
        <v>2.291E-2</v>
      </c>
      <c r="N22" s="13">
        <v>2.1219999999999999E-2</v>
      </c>
      <c r="O22" s="13">
        <v>2.274E-2</v>
      </c>
      <c r="P22" s="13">
        <v>1.511E-2</v>
      </c>
      <c r="Q22" s="13">
        <v>1.481E-2</v>
      </c>
      <c r="R22" s="13">
        <v>1.7770000000000001E-2</v>
      </c>
      <c r="S22" s="13">
        <v>3.5060000000000001E-2</v>
      </c>
      <c r="T22" s="13">
        <v>3.3480000000000003E-2</v>
      </c>
      <c r="U22" s="13" t="s">
        <v>113</v>
      </c>
    </row>
    <row r="23" spans="1:21" s="51" customFormat="1" ht="14.25" customHeight="1" thickTop="1" x14ac:dyDescent="0.35">
      <c r="A23" s="50" t="s">
        <v>115</v>
      </c>
      <c r="B23" s="50"/>
      <c r="C23" s="50"/>
      <c r="D23" s="50"/>
      <c r="E23" s="50"/>
      <c r="F23" s="50"/>
      <c r="G23" s="50"/>
      <c r="H23" s="50"/>
      <c r="I23" s="50"/>
      <c r="J23" s="50"/>
      <c r="K23" s="50"/>
      <c r="L23" s="50"/>
      <c r="M23" s="50"/>
      <c r="N23" s="50"/>
      <c r="O23" s="50"/>
      <c r="P23" s="50"/>
      <c r="Q23" s="50"/>
      <c r="R23" s="50"/>
      <c r="S23" s="50"/>
      <c r="T23" s="50"/>
      <c r="U23" s="50"/>
    </row>
    <row r="24" spans="1:21" s="47" customFormat="1" x14ac:dyDescent="0.4">
      <c r="A24" s="47" t="s">
        <v>116</v>
      </c>
    </row>
    <row r="25" spans="1:21" s="49" customFormat="1" x14ac:dyDescent="0.4">
      <c r="A25" s="49" t="s">
        <v>117</v>
      </c>
    </row>
    <row r="26" spans="1:21" s="47" customFormat="1" x14ac:dyDescent="0.4">
      <c r="A26" s="47" t="s">
        <v>118</v>
      </c>
    </row>
    <row r="27" spans="1:21" s="47" customFormat="1" x14ac:dyDescent="0.4">
      <c r="A27" s="47" t="s">
        <v>119</v>
      </c>
    </row>
    <row r="28" spans="1:21" s="49" customFormat="1" x14ac:dyDescent="0.4">
      <c r="A28" s="49" t="s">
        <v>120</v>
      </c>
    </row>
    <row r="29" spans="1:21" s="47" customFormat="1" x14ac:dyDescent="0.4">
      <c r="A29" s="47" t="s">
        <v>121</v>
      </c>
    </row>
    <row r="30" spans="1:21" s="47" customFormat="1" x14ac:dyDescent="0.4">
      <c r="A30" s="47" t="s">
        <v>122</v>
      </c>
    </row>
    <row r="31" spans="1:21" s="47" customFormat="1" x14ac:dyDescent="0.4">
      <c r="A31" s="47" t="s">
        <v>123</v>
      </c>
    </row>
    <row r="32" spans="1:21" s="47" customFormat="1" x14ac:dyDescent="0.4">
      <c r="A32" s="47" t="s">
        <v>124</v>
      </c>
    </row>
    <row r="33" spans="1:1" s="47" customFormat="1" x14ac:dyDescent="0.4">
      <c r="A33" s="47" t="s">
        <v>125</v>
      </c>
    </row>
    <row r="34" spans="1:1" s="47" customFormat="1" x14ac:dyDescent="0.4">
      <c r="A34" s="47" t="s">
        <v>126</v>
      </c>
    </row>
    <row r="35" spans="1:1" s="47" customFormat="1" x14ac:dyDescent="0.4">
      <c r="A35" s="47" t="s">
        <v>127</v>
      </c>
    </row>
    <row r="36" spans="1:1" s="49" customFormat="1" x14ac:dyDescent="0.4">
      <c r="A36" s="49" t="s">
        <v>128</v>
      </c>
    </row>
  </sheetData>
  <mergeCells count="14">
    <mergeCell ref="A28:XFD28"/>
    <mergeCell ref="A23:XFD23"/>
    <mergeCell ref="A24:XFD24"/>
    <mergeCell ref="A25:XFD25"/>
    <mergeCell ref="A26:XFD26"/>
    <mergeCell ref="A27:XFD27"/>
    <mergeCell ref="A35:XFD35"/>
    <mergeCell ref="A36:XFD36"/>
    <mergeCell ref="A29:XFD29"/>
    <mergeCell ref="A30:XFD30"/>
    <mergeCell ref="A31:XFD31"/>
    <mergeCell ref="A32:XFD32"/>
    <mergeCell ref="A33:XFD33"/>
    <mergeCell ref="A34:XFD34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EF7FEF-B84E-4188-9CEC-9694F9C78FED}">
  <dimension ref="A1:T45"/>
  <sheetViews>
    <sheetView topLeftCell="A34" workbookViewId="0">
      <selection activeCell="C33" sqref="C33"/>
    </sheetView>
  </sheetViews>
  <sheetFormatPr defaultRowHeight="13.9" x14ac:dyDescent="0.4"/>
  <sheetData>
    <row r="1" spans="1:20" s="45" customFormat="1" thickBot="1" x14ac:dyDescent="0.4">
      <c r="A1" s="45" t="s">
        <v>266</v>
      </c>
    </row>
    <row r="2" spans="1:20" s="2" customFormat="1" ht="14.65" thickTop="1" thickBot="1" x14ac:dyDescent="0.45">
      <c r="A2" s="5" t="s">
        <v>114</v>
      </c>
      <c r="B2" s="2" t="s">
        <v>44</v>
      </c>
      <c r="C2" s="2" t="s">
        <v>45</v>
      </c>
      <c r="D2" s="2" t="s">
        <v>46</v>
      </c>
      <c r="E2" s="2" t="s">
        <v>47</v>
      </c>
      <c r="F2" s="2" t="s">
        <v>48</v>
      </c>
      <c r="G2" s="2" t="s">
        <v>49</v>
      </c>
      <c r="H2" s="2" t="s">
        <v>50</v>
      </c>
      <c r="I2" s="2" t="s">
        <v>51</v>
      </c>
      <c r="J2" s="2" t="s">
        <v>52</v>
      </c>
      <c r="K2" s="2" t="s">
        <v>53</v>
      </c>
      <c r="L2" s="2" t="s">
        <v>54</v>
      </c>
      <c r="M2" s="2" t="s">
        <v>55</v>
      </c>
      <c r="N2" s="2" t="s">
        <v>56</v>
      </c>
      <c r="O2" s="2" t="s">
        <v>57</v>
      </c>
      <c r="P2" s="2" t="s">
        <v>58</v>
      </c>
      <c r="Q2" s="2" t="s">
        <v>59</v>
      </c>
      <c r="R2" s="2" t="s">
        <v>60</v>
      </c>
      <c r="S2" s="2" t="s">
        <v>61</v>
      </c>
      <c r="T2" s="2" t="s">
        <v>62</v>
      </c>
    </row>
    <row r="3" spans="1:20" ht="14.25" thickTop="1" x14ac:dyDescent="0.4">
      <c r="A3" s="1">
        <v>5</v>
      </c>
      <c r="B3" s="34"/>
      <c r="C3" s="34"/>
      <c r="D3" s="34"/>
      <c r="E3" s="34"/>
      <c r="F3" s="34"/>
      <c r="G3" s="34"/>
      <c r="H3" s="34"/>
      <c r="I3" s="34"/>
      <c r="J3" s="34"/>
      <c r="K3" s="34"/>
      <c r="L3" s="34"/>
      <c r="M3" s="34"/>
      <c r="N3" s="34"/>
      <c r="O3" s="34"/>
      <c r="P3" s="34"/>
      <c r="Q3" s="34"/>
      <c r="R3" s="34">
        <v>3.0030030030029999E-3</v>
      </c>
      <c r="S3" s="34"/>
      <c r="T3" s="34"/>
    </row>
    <row r="4" spans="1:20" x14ac:dyDescent="0.4">
      <c r="A4" s="1">
        <v>6</v>
      </c>
      <c r="B4" s="34"/>
      <c r="C4" s="34"/>
      <c r="D4" s="34"/>
      <c r="E4" s="34"/>
      <c r="F4" s="34"/>
      <c r="G4" s="34"/>
      <c r="H4" s="34"/>
      <c r="I4" s="34"/>
      <c r="J4" s="34"/>
      <c r="K4" s="34"/>
      <c r="L4" s="34">
        <v>3.0030030030029999E-3</v>
      </c>
      <c r="M4" s="34"/>
      <c r="N4" s="34"/>
      <c r="O4" s="34"/>
      <c r="P4" s="34"/>
      <c r="Q4" s="34">
        <v>3.0030030030029999E-3</v>
      </c>
      <c r="R4" s="34">
        <v>8.7087087087087095E-2</v>
      </c>
      <c r="S4" s="34"/>
      <c r="T4" s="34"/>
    </row>
    <row r="5" spans="1:20" x14ac:dyDescent="0.4">
      <c r="A5" s="1">
        <v>7</v>
      </c>
      <c r="B5" s="34"/>
      <c r="C5" s="34"/>
      <c r="D5" s="34"/>
      <c r="E5" s="34"/>
      <c r="F5" s="34"/>
      <c r="G5" s="34"/>
      <c r="H5" s="34"/>
      <c r="I5" s="34"/>
      <c r="J5" s="34"/>
      <c r="K5" s="34"/>
      <c r="L5" s="34"/>
      <c r="M5" s="34"/>
      <c r="N5" s="34"/>
      <c r="O5" s="34"/>
      <c r="P5" s="34"/>
      <c r="Q5" s="34"/>
      <c r="R5" s="34">
        <v>6.0060060060060103E-3</v>
      </c>
      <c r="S5" s="34">
        <v>8.1081081081081099E-2</v>
      </c>
      <c r="T5" s="34"/>
    </row>
    <row r="6" spans="1:20" x14ac:dyDescent="0.4">
      <c r="A6" s="1">
        <v>8</v>
      </c>
      <c r="B6" s="34"/>
      <c r="C6" s="34"/>
      <c r="D6" s="34"/>
      <c r="E6" s="34"/>
      <c r="F6" s="34"/>
      <c r="G6" s="34"/>
      <c r="H6" s="34"/>
      <c r="I6" s="34"/>
      <c r="J6" s="34"/>
      <c r="K6" s="34"/>
      <c r="L6" s="34">
        <v>3.0030030030029999E-3</v>
      </c>
      <c r="M6" s="34"/>
      <c r="N6" s="34"/>
      <c r="O6" s="34"/>
      <c r="P6" s="34"/>
      <c r="Q6" s="34"/>
      <c r="R6" s="34">
        <v>0.174174174174174</v>
      </c>
      <c r="S6" s="34">
        <v>4.2042042042041997E-2</v>
      </c>
      <c r="T6" s="34">
        <v>3.0030030030029999E-3</v>
      </c>
    </row>
    <row r="7" spans="1:20" x14ac:dyDescent="0.4">
      <c r="A7" s="1">
        <v>9</v>
      </c>
      <c r="B7" s="34"/>
      <c r="C7" s="34"/>
      <c r="D7" s="34"/>
      <c r="E7" s="34"/>
      <c r="F7" s="34">
        <v>6.3063063063063099E-2</v>
      </c>
      <c r="G7" s="34"/>
      <c r="H7" s="34"/>
      <c r="I7" s="34"/>
      <c r="J7" s="34"/>
      <c r="K7" s="34"/>
      <c r="L7" s="34">
        <v>0.77177177177177203</v>
      </c>
      <c r="M7" s="34"/>
      <c r="N7" s="34"/>
      <c r="O7" s="34">
        <v>2.7027027027027001E-2</v>
      </c>
      <c r="P7" s="34"/>
      <c r="Q7" s="34">
        <v>0.25825825825825799</v>
      </c>
      <c r="R7" s="34">
        <v>0.162162162162162</v>
      </c>
      <c r="S7" s="34">
        <v>0.246246246246246</v>
      </c>
      <c r="T7" s="34"/>
    </row>
    <row r="8" spans="1:20" x14ac:dyDescent="0.4">
      <c r="A8" s="1">
        <v>10</v>
      </c>
      <c r="B8" s="34"/>
      <c r="C8" s="34"/>
      <c r="D8" s="34"/>
      <c r="E8" s="34"/>
      <c r="F8" s="34">
        <v>0.15015015015015001</v>
      </c>
      <c r="G8" s="34"/>
      <c r="H8" s="34">
        <v>9.0090090090090107E-3</v>
      </c>
      <c r="I8" s="34"/>
      <c r="J8" s="34"/>
      <c r="K8" s="34"/>
      <c r="L8" s="34">
        <v>0.20420420420420399</v>
      </c>
      <c r="M8" s="34"/>
      <c r="N8" s="34"/>
      <c r="O8" s="34">
        <v>0.43243243243243201</v>
      </c>
      <c r="P8" s="34">
        <v>9.0090090090090107E-3</v>
      </c>
      <c r="Q8" s="34">
        <v>0.50150150150150197</v>
      </c>
      <c r="R8" s="34">
        <v>0.32132132132132102</v>
      </c>
      <c r="S8" s="34">
        <v>0.237237237237237</v>
      </c>
      <c r="T8" s="34">
        <v>3.0030030030029999E-3</v>
      </c>
    </row>
    <row r="9" spans="1:20" x14ac:dyDescent="0.4">
      <c r="A9" s="1">
        <v>10.3</v>
      </c>
      <c r="B9" s="34"/>
      <c r="C9" s="34"/>
      <c r="D9" s="34"/>
      <c r="E9" s="34"/>
      <c r="F9" s="34"/>
      <c r="G9" s="34"/>
      <c r="H9" s="34">
        <v>3.0030030030029999E-3</v>
      </c>
      <c r="I9" s="34"/>
      <c r="J9" s="34"/>
      <c r="K9" s="34"/>
      <c r="L9" s="34"/>
      <c r="M9" s="34"/>
      <c r="N9" s="34"/>
      <c r="O9" s="34"/>
      <c r="P9" s="34"/>
      <c r="Q9" s="34"/>
      <c r="R9" s="34"/>
      <c r="S9" s="34"/>
      <c r="T9" s="34"/>
    </row>
    <row r="10" spans="1:20" x14ac:dyDescent="0.4">
      <c r="A10" s="1">
        <v>11</v>
      </c>
      <c r="B10" s="34"/>
      <c r="C10" s="34"/>
      <c r="D10" s="34"/>
      <c r="E10" s="34"/>
      <c r="F10" s="34">
        <v>0.23123123123123099</v>
      </c>
      <c r="G10" s="34"/>
      <c r="H10" s="34">
        <v>0.144144144144144</v>
      </c>
      <c r="I10" s="34">
        <v>0.43243243243243201</v>
      </c>
      <c r="J10" s="34"/>
      <c r="K10" s="34"/>
      <c r="L10" s="34">
        <v>1.8018018018018001E-2</v>
      </c>
      <c r="M10" s="34"/>
      <c r="N10" s="34"/>
      <c r="O10" s="34">
        <v>0.36636636636636599</v>
      </c>
      <c r="P10" s="34">
        <v>3.3033033033033003E-2</v>
      </c>
      <c r="Q10" s="34">
        <v>0.20420420420420399</v>
      </c>
      <c r="R10" s="34">
        <v>0.20420420420420399</v>
      </c>
      <c r="S10" s="34">
        <v>0.30030030030030003</v>
      </c>
      <c r="T10" s="34">
        <v>6.6066066066066104E-2</v>
      </c>
    </row>
    <row r="11" spans="1:20" x14ac:dyDescent="0.4">
      <c r="A11" s="1">
        <v>11.3</v>
      </c>
      <c r="B11" s="34"/>
      <c r="C11" s="34"/>
      <c r="D11" s="34"/>
      <c r="E11" s="34"/>
      <c r="F11" s="34"/>
      <c r="G11" s="34"/>
      <c r="H11" s="34">
        <v>5.1051051051051101E-2</v>
      </c>
      <c r="I11" s="34"/>
      <c r="J11" s="34"/>
      <c r="K11" s="34"/>
      <c r="L11" s="34"/>
      <c r="M11" s="34"/>
      <c r="N11" s="34"/>
      <c r="O11" s="34"/>
      <c r="P11" s="34"/>
      <c r="Q11" s="34"/>
      <c r="R11" s="34"/>
      <c r="S11" s="34"/>
      <c r="T11" s="34"/>
    </row>
    <row r="12" spans="1:20" x14ac:dyDescent="0.4">
      <c r="A12" s="1">
        <v>12</v>
      </c>
      <c r="B12" s="34"/>
      <c r="C12" s="34"/>
      <c r="D12" s="34"/>
      <c r="E12" s="34"/>
      <c r="F12" s="34">
        <v>2.4024024024024E-2</v>
      </c>
      <c r="G12" s="34"/>
      <c r="H12" s="34">
        <v>0.135135135135135</v>
      </c>
      <c r="I12" s="34">
        <v>1.8018018018018001E-2</v>
      </c>
      <c r="J12" s="34"/>
      <c r="K12" s="34"/>
      <c r="L12" s="34"/>
      <c r="M12" s="34"/>
      <c r="N12" s="34">
        <v>2.1021021021020998E-2</v>
      </c>
      <c r="O12" s="34">
        <v>0.162162162162162</v>
      </c>
      <c r="P12" s="34">
        <v>0.39039039039038997</v>
      </c>
      <c r="Q12" s="34">
        <v>3.3033033033033003E-2</v>
      </c>
      <c r="R12" s="34">
        <v>4.2042042042041997E-2</v>
      </c>
      <c r="S12" s="34">
        <v>7.8078078078078095E-2</v>
      </c>
      <c r="T12" s="34">
        <v>0.26126126126126098</v>
      </c>
    </row>
    <row r="13" spans="1:20" x14ac:dyDescent="0.4">
      <c r="A13" s="1">
        <v>12.3</v>
      </c>
      <c r="B13" s="34"/>
      <c r="C13" s="34"/>
      <c r="D13" s="34"/>
      <c r="E13" s="34"/>
      <c r="F13" s="34"/>
      <c r="G13" s="34"/>
      <c r="H13" s="34">
        <v>0.49549549549549499</v>
      </c>
      <c r="I13" s="34"/>
      <c r="J13" s="34"/>
      <c r="K13" s="34"/>
      <c r="L13" s="34"/>
      <c r="M13" s="34"/>
      <c r="N13" s="34">
        <v>0.12912912912912899</v>
      </c>
      <c r="O13" s="34"/>
      <c r="P13" s="34"/>
      <c r="Q13" s="34"/>
      <c r="R13" s="34"/>
      <c r="S13" s="34"/>
      <c r="T13" s="34"/>
    </row>
    <row r="14" spans="1:20" x14ac:dyDescent="0.4">
      <c r="A14" s="1">
        <v>13</v>
      </c>
      <c r="B14" s="34"/>
      <c r="C14" s="34"/>
      <c r="D14" s="34"/>
      <c r="E14" s="34"/>
      <c r="F14" s="34">
        <v>0.47747747747747699</v>
      </c>
      <c r="G14" s="34"/>
      <c r="H14" s="34">
        <v>2.7027027027027001E-2</v>
      </c>
      <c r="I14" s="34">
        <v>9.0090090090090107E-3</v>
      </c>
      <c r="J14" s="34"/>
      <c r="K14" s="34"/>
      <c r="L14" s="34"/>
      <c r="M14" s="34">
        <v>3.0030030030029999E-3</v>
      </c>
      <c r="N14" s="34">
        <v>0.14114114114114101</v>
      </c>
      <c r="O14" s="34">
        <v>1.2012012012012E-2</v>
      </c>
      <c r="P14" s="34">
        <v>0.48348348348348302</v>
      </c>
      <c r="Q14" s="34"/>
      <c r="R14" s="34"/>
      <c r="S14" s="34">
        <v>1.5015015015014999E-2</v>
      </c>
      <c r="T14" s="34">
        <v>0.44144144144144098</v>
      </c>
    </row>
    <row r="15" spans="1:20" x14ac:dyDescent="0.4">
      <c r="A15" s="1">
        <v>13.3</v>
      </c>
      <c r="B15" s="34"/>
      <c r="C15" s="34"/>
      <c r="D15" s="34"/>
      <c r="E15" s="34"/>
      <c r="F15" s="34"/>
      <c r="G15" s="34"/>
      <c r="H15" s="34">
        <v>0.123123123123123</v>
      </c>
      <c r="I15" s="34"/>
      <c r="J15" s="34"/>
      <c r="K15" s="34"/>
      <c r="L15" s="34"/>
      <c r="M15" s="34"/>
      <c r="N15" s="34">
        <v>0.174174174174174</v>
      </c>
      <c r="O15" s="34"/>
      <c r="P15" s="34"/>
      <c r="Q15" s="34"/>
      <c r="R15" s="34"/>
      <c r="S15" s="34"/>
      <c r="T15" s="34"/>
    </row>
    <row r="16" spans="1:20" x14ac:dyDescent="0.4">
      <c r="A16" s="1">
        <v>14</v>
      </c>
      <c r="B16" s="34"/>
      <c r="C16" s="34"/>
      <c r="D16" s="34"/>
      <c r="E16" s="34">
        <v>3.0030030030029999E-3</v>
      </c>
      <c r="F16" s="34">
        <v>4.8048048048047999E-2</v>
      </c>
      <c r="G16" s="34"/>
      <c r="H16" s="34"/>
      <c r="I16" s="34">
        <v>0.35735735735735702</v>
      </c>
      <c r="J16" s="34"/>
      <c r="K16" s="34"/>
      <c r="L16" s="34"/>
      <c r="M16" s="34">
        <v>0.32132132132132102</v>
      </c>
      <c r="N16" s="34">
        <v>0.27627627627627599</v>
      </c>
      <c r="O16" s="34"/>
      <c r="P16" s="34">
        <v>7.5075075075075104E-2</v>
      </c>
      <c r="Q16" s="34"/>
      <c r="R16" s="34"/>
      <c r="S16" s="34"/>
      <c r="T16" s="34">
        <v>0.18018018018018001</v>
      </c>
    </row>
    <row r="17" spans="1:20" x14ac:dyDescent="0.4">
      <c r="A17" s="1">
        <v>14.3</v>
      </c>
      <c r="B17" s="34"/>
      <c r="C17" s="34"/>
      <c r="D17" s="34"/>
      <c r="E17" s="34"/>
      <c r="F17" s="34"/>
      <c r="G17" s="34"/>
      <c r="H17" s="34">
        <v>1.2012012012012E-2</v>
      </c>
      <c r="I17" s="34"/>
      <c r="J17" s="34"/>
      <c r="K17" s="34"/>
      <c r="L17" s="34"/>
      <c r="M17" s="34"/>
      <c r="N17" s="34">
        <v>6.0060060060060101E-2</v>
      </c>
      <c r="O17" s="34"/>
      <c r="P17" s="34"/>
      <c r="Q17" s="34"/>
      <c r="R17" s="34"/>
      <c r="S17" s="34"/>
      <c r="T17" s="34"/>
    </row>
    <row r="18" spans="1:20" x14ac:dyDescent="0.4">
      <c r="A18" s="1">
        <v>15</v>
      </c>
      <c r="B18" s="34"/>
      <c r="C18" s="34"/>
      <c r="D18" s="34">
        <v>6.0060060060060103E-3</v>
      </c>
      <c r="E18" s="34">
        <v>3.0030030030029999E-3</v>
      </c>
      <c r="F18" s="34">
        <v>6.0060060060060103E-3</v>
      </c>
      <c r="G18" s="34"/>
      <c r="H18" s="34"/>
      <c r="I18" s="34">
        <v>0.13213213213213201</v>
      </c>
      <c r="J18" s="34"/>
      <c r="K18" s="34"/>
      <c r="L18" s="34"/>
      <c r="M18" s="34">
        <v>0.60660660660660704</v>
      </c>
      <c r="N18" s="34">
        <v>0.14114114114114101</v>
      </c>
      <c r="O18" s="34"/>
      <c r="P18" s="34">
        <v>9.0090090090090107E-3</v>
      </c>
      <c r="Q18" s="34"/>
      <c r="R18" s="34"/>
      <c r="S18" s="34"/>
      <c r="T18" s="34">
        <v>4.2042042042041997E-2</v>
      </c>
    </row>
    <row r="19" spans="1:20" x14ac:dyDescent="0.4">
      <c r="A19" s="1">
        <v>15.3</v>
      </c>
      <c r="B19" s="34"/>
      <c r="C19" s="34"/>
      <c r="D19" s="34"/>
      <c r="E19" s="34"/>
      <c r="F19" s="34"/>
      <c r="G19" s="34"/>
      <c r="H19" s="34"/>
      <c r="I19" s="34"/>
      <c r="J19" s="34"/>
      <c r="K19" s="34"/>
      <c r="L19" s="34"/>
      <c r="M19" s="34"/>
      <c r="N19" s="34">
        <v>1.2012012012012E-2</v>
      </c>
      <c r="O19" s="34"/>
      <c r="P19" s="34"/>
      <c r="Q19" s="34"/>
      <c r="R19" s="34"/>
      <c r="S19" s="34"/>
      <c r="T19" s="34"/>
    </row>
    <row r="20" spans="1:20" x14ac:dyDescent="0.4">
      <c r="A20" s="1">
        <v>16</v>
      </c>
      <c r="B20" s="34">
        <v>2.1021021021020998E-2</v>
      </c>
      <c r="C20" s="34"/>
      <c r="D20" s="34"/>
      <c r="E20" s="34">
        <v>4.5045045045045001E-2</v>
      </c>
      <c r="F20" s="34"/>
      <c r="G20" s="34">
        <v>0.85285285285285295</v>
      </c>
      <c r="H20" s="34"/>
      <c r="I20" s="34">
        <v>3.9039039039038999E-2</v>
      </c>
      <c r="J20" s="34"/>
      <c r="K20" s="34">
        <v>6.0060060060060103E-3</v>
      </c>
      <c r="L20" s="34"/>
      <c r="M20" s="34">
        <v>6.6066066066066104E-2</v>
      </c>
      <c r="N20" s="34">
        <v>4.2042042042041997E-2</v>
      </c>
      <c r="O20" s="34"/>
      <c r="P20" s="34"/>
      <c r="Q20" s="34"/>
      <c r="R20" s="34"/>
      <c r="S20" s="34"/>
      <c r="T20" s="34">
        <v>3.0030030030029999E-3</v>
      </c>
    </row>
    <row r="21" spans="1:20" x14ac:dyDescent="0.4">
      <c r="A21" s="1">
        <v>16.2</v>
      </c>
      <c r="B21" s="34"/>
      <c r="C21" s="34"/>
      <c r="D21" s="34"/>
      <c r="E21" s="34">
        <v>3.0030030030029999E-3</v>
      </c>
      <c r="F21" s="34"/>
      <c r="G21" s="34"/>
      <c r="H21" s="34"/>
      <c r="I21" s="34"/>
      <c r="J21" s="34"/>
      <c r="K21" s="34"/>
      <c r="L21" s="34"/>
      <c r="M21" s="34"/>
      <c r="N21" s="34"/>
      <c r="O21" s="34"/>
      <c r="P21" s="34"/>
      <c r="Q21" s="34"/>
      <c r="R21" s="34"/>
      <c r="S21" s="34"/>
      <c r="T21" s="34"/>
    </row>
    <row r="22" spans="1:20" x14ac:dyDescent="0.4">
      <c r="A22" s="1">
        <v>17</v>
      </c>
      <c r="B22" s="34">
        <v>5.4054054054054099E-2</v>
      </c>
      <c r="C22" s="34"/>
      <c r="D22" s="34">
        <v>3.0030030030029999E-3</v>
      </c>
      <c r="E22" s="34">
        <v>0.183183183183183</v>
      </c>
      <c r="F22" s="34"/>
      <c r="G22" s="34">
        <v>3.0030030030029999E-3</v>
      </c>
      <c r="H22" s="34"/>
      <c r="I22" s="34">
        <v>1.2012012012012E-2</v>
      </c>
      <c r="J22" s="34"/>
      <c r="K22" s="34">
        <v>0.11111111111111099</v>
      </c>
      <c r="L22" s="34"/>
      <c r="M22" s="34">
        <v>3.0030030030029999E-3</v>
      </c>
      <c r="N22" s="34">
        <v>3.0030030030029999E-3</v>
      </c>
      <c r="O22" s="34"/>
      <c r="P22" s="34"/>
      <c r="Q22" s="34"/>
      <c r="R22" s="34"/>
      <c r="S22" s="34"/>
      <c r="T22" s="34"/>
    </row>
    <row r="23" spans="1:20" x14ac:dyDescent="0.4">
      <c r="A23" s="1">
        <v>18</v>
      </c>
      <c r="B23" s="34">
        <v>0.117117117117117</v>
      </c>
      <c r="C23" s="34"/>
      <c r="D23" s="34">
        <v>4.8048048048047999E-2</v>
      </c>
      <c r="E23" s="34">
        <v>0.33033033033032999</v>
      </c>
      <c r="F23" s="34"/>
      <c r="G23" s="34">
        <v>9.0090090090090107E-3</v>
      </c>
      <c r="H23" s="34"/>
      <c r="I23" s="34"/>
      <c r="J23" s="34"/>
      <c r="K23" s="34">
        <v>0.582582582582583</v>
      </c>
      <c r="L23" s="34"/>
      <c r="M23" s="34"/>
      <c r="N23" s="34"/>
      <c r="O23" s="34"/>
      <c r="P23" s="34"/>
      <c r="Q23" s="34"/>
      <c r="R23" s="34"/>
      <c r="S23" s="34"/>
      <c r="T23" s="34"/>
    </row>
    <row r="24" spans="1:20" x14ac:dyDescent="0.4">
      <c r="A24" s="1">
        <v>18.2</v>
      </c>
      <c r="B24" s="34">
        <v>6.0060060060060103E-3</v>
      </c>
      <c r="C24" s="34"/>
      <c r="D24" s="34"/>
      <c r="E24" s="34"/>
      <c r="F24" s="34"/>
      <c r="G24" s="34"/>
      <c r="H24" s="34"/>
      <c r="I24" s="34"/>
      <c r="J24" s="34"/>
      <c r="K24" s="34"/>
      <c r="L24" s="34"/>
      <c r="M24" s="34"/>
      <c r="N24" s="34"/>
      <c r="O24" s="34"/>
      <c r="P24" s="34"/>
      <c r="Q24" s="34"/>
      <c r="R24" s="34"/>
      <c r="S24" s="34"/>
      <c r="T24" s="34"/>
    </row>
    <row r="25" spans="1:20" x14ac:dyDescent="0.4">
      <c r="A25" s="1">
        <v>19</v>
      </c>
      <c r="B25" s="34">
        <v>0.219219219219219</v>
      </c>
      <c r="C25" s="34">
        <v>9.0090090090090107E-3</v>
      </c>
      <c r="D25" s="34">
        <v>9.6096096096096095E-2</v>
      </c>
      <c r="E25" s="34">
        <v>0.273273273273273</v>
      </c>
      <c r="F25" s="34"/>
      <c r="G25" s="34">
        <v>7.2072072072072099E-2</v>
      </c>
      <c r="H25" s="34"/>
      <c r="I25" s="34"/>
      <c r="J25" s="34"/>
      <c r="K25" s="34">
        <v>0.28828828828828801</v>
      </c>
      <c r="L25" s="34"/>
      <c r="M25" s="34"/>
      <c r="N25" s="34"/>
      <c r="O25" s="34"/>
      <c r="P25" s="34"/>
      <c r="Q25" s="34"/>
      <c r="R25" s="34"/>
      <c r="S25" s="34"/>
      <c r="T25" s="34"/>
    </row>
    <row r="26" spans="1:20" x14ac:dyDescent="0.4">
      <c r="A26" s="1">
        <v>20</v>
      </c>
      <c r="B26" s="34">
        <v>0.31831831831831803</v>
      </c>
      <c r="C26" s="34"/>
      <c r="D26" s="34">
        <v>9.90990990990991E-2</v>
      </c>
      <c r="E26" s="34">
        <v>0.10210210210210199</v>
      </c>
      <c r="F26" s="34"/>
      <c r="G26" s="34">
        <v>3.0030030030029999E-3</v>
      </c>
      <c r="H26" s="34"/>
      <c r="I26" s="34"/>
      <c r="J26" s="34"/>
      <c r="K26" s="34">
        <v>1.2012012012012E-2</v>
      </c>
      <c r="L26" s="34"/>
      <c r="M26" s="34"/>
      <c r="N26" s="34"/>
      <c r="O26" s="34"/>
      <c r="P26" s="34"/>
      <c r="Q26" s="34"/>
      <c r="R26" s="34"/>
      <c r="S26" s="34"/>
      <c r="T26" s="34"/>
    </row>
    <row r="27" spans="1:20" x14ac:dyDescent="0.4">
      <c r="A27" s="1">
        <v>21</v>
      </c>
      <c r="B27" s="34">
        <v>0.162162162162162</v>
      </c>
      <c r="C27" s="34">
        <v>2.4024024024024E-2</v>
      </c>
      <c r="D27" s="34">
        <v>0.135135135135135</v>
      </c>
      <c r="E27" s="34">
        <v>5.4054054054054099E-2</v>
      </c>
      <c r="F27" s="34"/>
      <c r="G27" s="34">
        <v>1.5015015015014999E-2</v>
      </c>
      <c r="H27" s="34"/>
      <c r="I27" s="34"/>
      <c r="J27" s="34"/>
      <c r="K27" s="34"/>
      <c r="L27" s="34"/>
      <c r="M27" s="34"/>
      <c r="N27" s="34"/>
      <c r="O27" s="34"/>
      <c r="P27" s="34"/>
      <c r="Q27" s="34"/>
      <c r="R27" s="34"/>
      <c r="S27" s="34"/>
      <c r="T27" s="34"/>
    </row>
    <row r="28" spans="1:20" x14ac:dyDescent="0.4">
      <c r="A28" s="1">
        <v>22</v>
      </c>
      <c r="B28" s="34">
        <v>6.9069069069069094E-2</v>
      </c>
      <c r="C28" s="34">
        <v>5.4054054054054099E-2</v>
      </c>
      <c r="D28" s="34">
        <v>0.144144144144144</v>
      </c>
      <c r="E28" s="34"/>
      <c r="F28" s="34"/>
      <c r="G28" s="34">
        <v>4.5045045045045001E-2</v>
      </c>
      <c r="H28" s="34"/>
      <c r="I28" s="34"/>
      <c r="J28" s="34"/>
      <c r="K28" s="34"/>
      <c r="L28" s="34"/>
      <c r="M28" s="34"/>
      <c r="N28" s="34"/>
      <c r="O28" s="34"/>
      <c r="P28" s="34"/>
      <c r="Q28" s="34"/>
      <c r="R28" s="34"/>
      <c r="S28" s="34"/>
      <c r="T28" s="34"/>
    </row>
    <row r="29" spans="1:20" x14ac:dyDescent="0.4">
      <c r="A29" s="1">
        <v>23</v>
      </c>
      <c r="B29" s="34">
        <v>3.0030030030029999E-2</v>
      </c>
      <c r="C29" s="34">
        <v>0.114114114114114</v>
      </c>
      <c r="D29" s="34">
        <v>0.105105105105105</v>
      </c>
      <c r="E29" s="34">
        <v>3.0030030030029999E-3</v>
      </c>
      <c r="F29" s="34"/>
      <c r="G29" s="34"/>
      <c r="H29" s="34"/>
      <c r="I29" s="34"/>
      <c r="J29" s="34"/>
      <c r="K29" s="34"/>
      <c r="L29" s="34"/>
      <c r="M29" s="34"/>
      <c r="N29" s="34"/>
      <c r="O29" s="34"/>
      <c r="P29" s="34"/>
      <c r="Q29" s="34"/>
      <c r="R29" s="34"/>
      <c r="S29" s="34"/>
      <c r="T29" s="34"/>
    </row>
    <row r="30" spans="1:20" x14ac:dyDescent="0.4">
      <c r="A30" s="1">
        <v>24</v>
      </c>
      <c r="B30" s="34">
        <v>3.0030030030029999E-3</v>
      </c>
      <c r="C30" s="34">
        <v>0.23123123123123099</v>
      </c>
      <c r="D30" s="34">
        <v>6.3063063063063099E-2</v>
      </c>
      <c r="E30" s="34"/>
      <c r="F30" s="34"/>
      <c r="G30" s="34"/>
      <c r="H30" s="34"/>
      <c r="I30" s="34"/>
      <c r="J30" s="34"/>
      <c r="K30" s="34"/>
      <c r="L30" s="34"/>
      <c r="M30" s="34"/>
      <c r="N30" s="34"/>
      <c r="O30" s="34"/>
      <c r="P30" s="34"/>
      <c r="Q30" s="34"/>
      <c r="R30" s="34"/>
      <c r="S30" s="34"/>
      <c r="T30" s="34"/>
    </row>
    <row r="31" spans="1:20" x14ac:dyDescent="0.4">
      <c r="A31" s="1">
        <v>25</v>
      </c>
      <c r="B31" s="34"/>
      <c r="C31" s="34">
        <v>0.237237237237237</v>
      </c>
      <c r="D31" s="34">
        <v>6.6066066066066104E-2</v>
      </c>
      <c r="E31" s="34"/>
      <c r="F31" s="34"/>
      <c r="G31" s="34"/>
      <c r="H31" s="34"/>
      <c r="I31" s="34"/>
      <c r="J31" s="34"/>
      <c r="K31" s="34"/>
      <c r="L31" s="34"/>
      <c r="M31" s="34"/>
      <c r="N31" s="34"/>
      <c r="O31" s="34"/>
      <c r="P31" s="34"/>
      <c r="Q31" s="34"/>
      <c r="R31" s="34"/>
      <c r="S31" s="34"/>
      <c r="T31" s="34"/>
    </row>
    <row r="32" spans="1:20" x14ac:dyDescent="0.4">
      <c r="A32" s="1">
        <v>26</v>
      </c>
      <c r="B32" s="34"/>
      <c r="C32" s="34">
        <v>0.18918918918918901</v>
      </c>
      <c r="D32" s="34">
        <v>5.7057057057057103E-2</v>
      </c>
      <c r="E32" s="34"/>
      <c r="F32" s="34"/>
      <c r="G32" s="34"/>
      <c r="H32" s="34"/>
      <c r="I32" s="34"/>
      <c r="J32" s="34"/>
      <c r="K32" s="34"/>
      <c r="L32" s="34"/>
      <c r="M32" s="34"/>
      <c r="N32" s="34"/>
      <c r="O32" s="34"/>
      <c r="P32" s="34"/>
      <c r="Q32" s="34"/>
      <c r="R32" s="34"/>
      <c r="S32" s="34"/>
      <c r="T32" s="34"/>
    </row>
    <row r="33" spans="1:20" x14ac:dyDescent="0.4">
      <c r="A33" s="1">
        <v>27</v>
      </c>
      <c r="B33" s="34"/>
      <c r="C33" s="34">
        <v>8.4084084084084104E-2</v>
      </c>
      <c r="D33" s="34">
        <v>3.9039039039038999E-2</v>
      </c>
      <c r="E33" s="34"/>
      <c r="F33" s="34"/>
      <c r="G33" s="34"/>
      <c r="H33" s="34"/>
      <c r="I33" s="34"/>
      <c r="J33" s="34">
        <v>3.0030030030029999E-3</v>
      </c>
      <c r="K33" s="34"/>
      <c r="L33" s="34"/>
      <c r="M33" s="34"/>
      <c r="N33" s="34"/>
      <c r="O33" s="34"/>
      <c r="P33" s="34"/>
      <c r="Q33" s="34"/>
      <c r="R33" s="34"/>
      <c r="S33" s="34"/>
      <c r="T33" s="34"/>
    </row>
    <row r="34" spans="1:20" x14ac:dyDescent="0.4">
      <c r="A34" s="1">
        <v>28</v>
      </c>
      <c r="B34" s="34"/>
      <c r="C34" s="34">
        <v>3.3033033033033003E-2</v>
      </c>
      <c r="D34" s="34">
        <v>3.9039039039038999E-2</v>
      </c>
      <c r="E34" s="34"/>
      <c r="F34" s="34"/>
      <c r="G34" s="34"/>
      <c r="H34" s="34"/>
      <c r="I34" s="34"/>
      <c r="J34" s="34">
        <v>3.0030030030029999E-3</v>
      </c>
      <c r="K34" s="34"/>
      <c r="L34" s="34"/>
      <c r="M34" s="34"/>
      <c r="N34" s="34"/>
      <c r="O34" s="34"/>
      <c r="P34" s="34"/>
      <c r="Q34" s="34"/>
      <c r="R34" s="34"/>
      <c r="S34" s="34"/>
      <c r="T34" s="34"/>
    </row>
    <row r="35" spans="1:20" x14ac:dyDescent="0.4">
      <c r="A35" s="1">
        <v>29</v>
      </c>
      <c r="B35" s="34"/>
      <c r="C35" s="34">
        <v>1.2012012012012E-2</v>
      </c>
      <c r="D35" s="34">
        <v>2.7027027027027001E-2</v>
      </c>
      <c r="E35" s="34"/>
      <c r="F35" s="34"/>
      <c r="G35" s="34"/>
      <c r="H35" s="34"/>
      <c r="I35" s="34"/>
      <c r="J35" s="34">
        <v>6.0060060060060103E-3</v>
      </c>
      <c r="K35" s="34"/>
      <c r="L35" s="34"/>
      <c r="M35" s="34"/>
      <c r="N35" s="34"/>
      <c r="O35" s="34"/>
      <c r="P35" s="34"/>
      <c r="Q35" s="34"/>
      <c r="R35" s="34"/>
      <c r="S35" s="34"/>
      <c r="T35" s="34"/>
    </row>
    <row r="36" spans="1:20" x14ac:dyDescent="0.4">
      <c r="A36" s="1">
        <v>30</v>
      </c>
      <c r="B36" s="34"/>
      <c r="C36" s="34">
        <v>6.0060060060060103E-3</v>
      </c>
      <c r="D36" s="34">
        <v>2.4024024024024E-2</v>
      </c>
      <c r="E36" s="34"/>
      <c r="F36" s="34"/>
      <c r="G36" s="34"/>
      <c r="H36" s="34"/>
      <c r="I36" s="34"/>
      <c r="J36" s="34">
        <v>2.7027027027027001E-2</v>
      </c>
      <c r="K36" s="34"/>
      <c r="L36" s="34"/>
      <c r="M36" s="34"/>
      <c r="N36" s="34"/>
      <c r="O36" s="34"/>
      <c r="P36" s="34"/>
      <c r="Q36" s="34"/>
      <c r="R36" s="34"/>
      <c r="S36" s="34"/>
      <c r="T36" s="34"/>
    </row>
    <row r="37" spans="1:20" x14ac:dyDescent="0.4">
      <c r="A37" s="1">
        <v>31</v>
      </c>
      <c r="B37" s="34"/>
      <c r="C37" s="34">
        <v>6.0060060060060103E-3</v>
      </c>
      <c r="D37" s="34">
        <v>2.1021021021020998E-2</v>
      </c>
      <c r="E37" s="34"/>
      <c r="F37" s="34"/>
      <c r="G37" s="34"/>
      <c r="H37" s="34"/>
      <c r="I37" s="34"/>
      <c r="J37" s="34">
        <v>0.15015015015015001</v>
      </c>
      <c r="K37" s="34"/>
      <c r="L37" s="34"/>
      <c r="M37" s="34"/>
      <c r="N37" s="34"/>
      <c r="O37" s="34"/>
      <c r="P37" s="34"/>
      <c r="Q37" s="34"/>
      <c r="R37" s="34"/>
      <c r="S37" s="34"/>
      <c r="T37" s="34"/>
    </row>
    <row r="38" spans="1:20" x14ac:dyDescent="0.4">
      <c r="A38" s="1">
        <v>32</v>
      </c>
      <c r="B38" s="34"/>
      <c r="C38" s="34"/>
      <c r="D38" s="34">
        <v>9.0090090090090107E-3</v>
      </c>
      <c r="E38" s="34"/>
      <c r="F38" s="34"/>
      <c r="G38" s="34"/>
      <c r="H38" s="34"/>
      <c r="I38" s="34"/>
      <c r="J38" s="34">
        <v>0.14714714714714699</v>
      </c>
      <c r="K38" s="34"/>
      <c r="L38" s="34"/>
      <c r="M38" s="34"/>
      <c r="N38" s="34"/>
      <c r="O38" s="34"/>
      <c r="P38" s="34"/>
      <c r="Q38" s="34"/>
      <c r="R38" s="34"/>
      <c r="S38" s="34"/>
      <c r="T38" s="34"/>
    </row>
    <row r="39" spans="1:20" x14ac:dyDescent="0.4">
      <c r="A39" s="1">
        <v>33</v>
      </c>
      <c r="B39" s="34"/>
      <c r="C39" s="34"/>
      <c r="D39" s="34">
        <v>6.0060060060060103E-3</v>
      </c>
      <c r="E39" s="34"/>
      <c r="F39" s="34"/>
      <c r="G39" s="34"/>
      <c r="H39" s="34"/>
      <c r="I39" s="34"/>
      <c r="J39" s="34">
        <v>0.26426426426426403</v>
      </c>
      <c r="K39" s="34"/>
      <c r="L39" s="34"/>
      <c r="M39" s="34"/>
      <c r="N39" s="34"/>
      <c r="O39" s="34"/>
      <c r="P39" s="34"/>
      <c r="Q39" s="34"/>
      <c r="R39" s="34"/>
      <c r="S39" s="34"/>
      <c r="T39" s="34"/>
    </row>
    <row r="40" spans="1:20" x14ac:dyDescent="0.4">
      <c r="A40" s="1">
        <v>34</v>
      </c>
      <c r="B40" s="34"/>
      <c r="C40" s="34"/>
      <c r="D40" s="34">
        <v>6.0060060060060103E-3</v>
      </c>
      <c r="E40" s="34"/>
      <c r="F40" s="34"/>
      <c r="G40" s="34"/>
      <c r="H40" s="34"/>
      <c r="I40" s="34"/>
      <c r="J40" s="34">
        <v>0.19819819819819801</v>
      </c>
      <c r="K40" s="34"/>
      <c r="L40" s="34"/>
      <c r="M40" s="34"/>
      <c r="N40" s="34"/>
      <c r="O40" s="34"/>
      <c r="P40" s="34"/>
      <c r="Q40" s="34"/>
      <c r="R40" s="34"/>
      <c r="S40" s="34"/>
      <c r="T40" s="34"/>
    </row>
    <row r="41" spans="1:20" x14ac:dyDescent="0.4">
      <c r="A41" s="1">
        <v>35</v>
      </c>
      <c r="B41" s="34"/>
      <c r="C41" s="34"/>
      <c r="D41" s="34">
        <v>6.0060060060060103E-3</v>
      </c>
      <c r="E41" s="34"/>
      <c r="F41" s="34"/>
      <c r="G41" s="34"/>
      <c r="H41" s="34"/>
      <c r="I41" s="34"/>
      <c r="J41" s="34">
        <v>0.123123123123123</v>
      </c>
      <c r="K41" s="34"/>
      <c r="L41" s="34"/>
      <c r="M41" s="34"/>
      <c r="N41" s="34"/>
      <c r="O41" s="34"/>
      <c r="P41" s="34"/>
      <c r="Q41" s="34"/>
      <c r="R41" s="34"/>
      <c r="S41" s="34"/>
      <c r="T41" s="34"/>
    </row>
    <row r="42" spans="1:20" x14ac:dyDescent="0.4">
      <c r="A42" s="1">
        <v>36</v>
      </c>
      <c r="B42" s="34"/>
      <c r="C42" s="34"/>
      <c r="D42" s="34"/>
      <c r="E42" s="34"/>
      <c r="F42" s="34"/>
      <c r="G42" s="34"/>
      <c r="H42" s="34"/>
      <c r="I42" s="34"/>
      <c r="J42" s="34">
        <v>6.0060060060060101E-2</v>
      </c>
      <c r="K42" s="34"/>
      <c r="L42" s="34"/>
      <c r="M42" s="34"/>
      <c r="N42" s="34"/>
      <c r="O42" s="34"/>
      <c r="P42" s="34"/>
      <c r="Q42" s="34"/>
      <c r="R42" s="34"/>
      <c r="S42" s="34"/>
      <c r="T42" s="34"/>
    </row>
    <row r="43" spans="1:20" x14ac:dyDescent="0.4">
      <c r="A43" s="1">
        <v>37</v>
      </c>
      <c r="B43" s="34"/>
      <c r="C43" s="34"/>
      <c r="D43" s="34"/>
      <c r="E43" s="34"/>
      <c r="F43" s="34"/>
      <c r="G43" s="34"/>
      <c r="H43" s="34"/>
      <c r="I43" s="34"/>
      <c r="J43" s="34">
        <v>9.0090090090090107E-3</v>
      </c>
      <c r="K43" s="34"/>
      <c r="L43" s="34"/>
      <c r="M43" s="34"/>
      <c r="N43" s="34"/>
      <c r="O43" s="34"/>
      <c r="P43" s="34"/>
      <c r="Q43" s="34"/>
      <c r="R43" s="34"/>
      <c r="S43" s="34"/>
      <c r="T43" s="34"/>
    </row>
    <row r="44" spans="1:20" x14ac:dyDescent="0.4">
      <c r="A44" s="1">
        <v>38</v>
      </c>
      <c r="B44" s="34"/>
      <c r="C44" s="34"/>
      <c r="D44" s="34"/>
      <c r="E44" s="34"/>
      <c r="F44" s="34"/>
      <c r="G44" s="34"/>
      <c r="H44" s="34"/>
      <c r="I44" s="34"/>
      <c r="J44" s="34">
        <v>6.0060060060060103E-3</v>
      </c>
      <c r="K44" s="34"/>
      <c r="L44" s="34"/>
      <c r="M44" s="34"/>
      <c r="N44" s="34"/>
      <c r="O44" s="34"/>
      <c r="P44" s="34"/>
      <c r="Q44" s="34"/>
      <c r="R44" s="34"/>
      <c r="S44" s="34"/>
      <c r="T44" s="34"/>
    </row>
    <row r="45" spans="1:20" x14ac:dyDescent="0.4">
      <c r="A45" s="1">
        <v>39</v>
      </c>
      <c r="B45" s="34"/>
      <c r="C45" s="34"/>
      <c r="D45" s="34"/>
      <c r="E45" s="34"/>
      <c r="F45" s="34"/>
      <c r="G45" s="34"/>
      <c r="H45" s="34"/>
      <c r="I45" s="34"/>
      <c r="J45" s="34">
        <v>3.0030030030029999E-3</v>
      </c>
      <c r="K45" s="34"/>
      <c r="L45" s="34"/>
      <c r="M45" s="34"/>
      <c r="N45" s="34"/>
      <c r="O45" s="34"/>
      <c r="P45" s="34"/>
      <c r="Q45" s="34"/>
      <c r="R45" s="34"/>
      <c r="S45" s="34"/>
      <c r="T45" s="34"/>
    </row>
  </sheetData>
  <mergeCells count="1">
    <mergeCell ref="A1:XFD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90DF5D-59C6-4DFD-85A5-C3A55A70D9D6}">
  <dimension ref="A1:U49"/>
  <sheetViews>
    <sheetView topLeftCell="A37" workbookViewId="0">
      <selection activeCell="A2" sqref="A2"/>
    </sheetView>
  </sheetViews>
  <sheetFormatPr defaultRowHeight="13.9" x14ac:dyDescent="0.4"/>
  <sheetData>
    <row r="1" spans="1:21" s="45" customFormat="1" thickBot="1" x14ac:dyDescent="0.4">
      <c r="A1" s="45" t="s">
        <v>265</v>
      </c>
    </row>
    <row r="2" spans="1:21" s="2" customFormat="1" ht="14.65" thickTop="1" thickBot="1" x14ac:dyDescent="0.45">
      <c r="A2" s="5" t="s">
        <v>114</v>
      </c>
      <c r="B2" s="2" t="s">
        <v>44</v>
      </c>
      <c r="C2" s="2" t="s">
        <v>45</v>
      </c>
      <c r="D2" s="2" t="s">
        <v>46</v>
      </c>
      <c r="E2" s="2" t="s">
        <v>47</v>
      </c>
      <c r="F2" s="2" t="s">
        <v>48</v>
      </c>
      <c r="G2" s="2" t="s">
        <v>49</v>
      </c>
      <c r="H2" s="2" t="s">
        <v>50</v>
      </c>
      <c r="I2" s="2" t="s">
        <v>51</v>
      </c>
      <c r="J2" s="2" t="s">
        <v>52</v>
      </c>
      <c r="K2" s="2" t="s">
        <v>53</v>
      </c>
      <c r="L2" s="2" t="s">
        <v>54</v>
      </c>
      <c r="M2" s="2" t="s">
        <v>55</v>
      </c>
      <c r="N2" s="2" t="s">
        <v>56</v>
      </c>
      <c r="O2" s="2" t="s">
        <v>57</v>
      </c>
      <c r="P2" s="2" t="s">
        <v>58</v>
      </c>
      <c r="Q2" s="2" t="s">
        <v>59</v>
      </c>
      <c r="R2" s="2" t="s">
        <v>60</v>
      </c>
      <c r="S2" s="2" t="s">
        <v>61</v>
      </c>
      <c r="T2" s="2" t="s">
        <v>62</v>
      </c>
    </row>
    <row r="3" spans="1:21" ht="14.25" thickTop="1" x14ac:dyDescent="0.4">
      <c r="A3" s="1">
        <v>6</v>
      </c>
      <c r="B3" s="34"/>
      <c r="C3" s="34"/>
      <c r="D3" s="34"/>
      <c r="E3" s="34"/>
      <c r="F3" s="34"/>
      <c r="G3" s="34"/>
      <c r="H3" s="34"/>
      <c r="I3" s="34"/>
      <c r="J3" s="34"/>
      <c r="K3" s="34"/>
      <c r="L3" s="34"/>
      <c r="M3" s="34"/>
      <c r="N3" s="34"/>
      <c r="O3" s="34"/>
      <c r="P3" s="34"/>
      <c r="Q3" s="34"/>
      <c r="R3" s="34">
        <v>4.5454545454545497E-2</v>
      </c>
      <c r="S3" s="34"/>
      <c r="T3" s="34"/>
      <c r="U3" s="1"/>
    </row>
    <row r="4" spans="1:21" x14ac:dyDescent="0.4">
      <c r="A4" s="1">
        <v>7</v>
      </c>
      <c r="B4" s="34"/>
      <c r="C4" s="34"/>
      <c r="D4" s="34"/>
      <c r="E4" s="34"/>
      <c r="F4" s="34"/>
      <c r="G4" s="34"/>
      <c r="H4" s="34"/>
      <c r="I4" s="34"/>
      <c r="J4" s="34"/>
      <c r="K4" s="34"/>
      <c r="L4" s="34"/>
      <c r="M4" s="34"/>
      <c r="N4" s="34"/>
      <c r="O4" s="34"/>
      <c r="P4" s="34"/>
      <c r="Q4" s="34">
        <v>5.74712643678161E-3</v>
      </c>
      <c r="R4" s="34"/>
      <c r="S4" s="34">
        <v>6.25E-2</v>
      </c>
      <c r="T4" s="34"/>
      <c r="U4" s="1"/>
    </row>
    <row r="5" spans="1:21" x14ac:dyDescent="0.4">
      <c r="A5" s="1">
        <v>8</v>
      </c>
      <c r="B5" s="34"/>
      <c r="C5" s="34"/>
      <c r="D5" s="34"/>
      <c r="E5" s="34"/>
      <c r="F5" s="34"/>
      <c r="G5" s="34"/>
      <c r="H5" s="34"/>
      <c r="I5" s="34"/>
      <c r="J5" s="34"/>
      <c r="K5" s="34"/>
      <c r="L5" s="34">
        <v>5.6818181818181802E-3</v>
      </c>
      <c r="M5" s="34"/>
      <c r="N5" s="34"/>
      <c r="O5" s="34"/>
      <c r="P5" s="34"/>
      <c r="Q5" s="34">
        <v>5.74712643678161E-3</v>
      </c>
      <c r="R5" s="34">
        <v>0.15909090909090901</v>
      </c>
      <c r="S5" s="34">
        <v>1.13636363636364E-2</v>
      </c>
      <c r="T5" s="34"/>
      <c r="U5" s="1"/>
    </row>
    <row r="6" spans="1:21" x14ac:dyDescent="0.4">
      <c r="A6" s="1">
        <v>9</v>
      </c>
      <c r="B6" s="34"/>
      <c r="C6" s="34"/>
      <c r="D6" s="34"/>
      <c r="E6" s="34"/>
      <c r="F6" s="34">
        <v>4.5454545454545497E-2</v>
      </c>
      <c r="G6" s="34"/>
      <c r="H6" s="34"/>
      <c r="I6" s="34"/>
      <c r="J6" s="34"/>
      <c r="K6" s="34"/>
      <c r="L6" s="34">
        <v>0.79545454545454497</v>
      </c>
      <c r="M6" s="34"/>
      <c r="N6" s="34"/>
      <c r="O6" s="34">
        <v>5.6818181818181802E-3</v>
      </c>
      <c r="P6" s="34">
        <v>5.6818181818181802E-3</v>
      </c>
      <c r="Q6" s="34">
        <v>0.32183908045977</v>
      </c>
      <c r="R6" s="34">
        <v>9.0909090909090898E-2</v>
      </c>
      <c r="S6" s="34">
        <v>0.204545454545455</v>
      </c>
      <c r="T6" s="34"/>
      <c r="U6" s="1"/>
    </row>
    <row r="7" spans="1:21" x14ac:dyDescent="0.4">
      <c r="A7" s="1">
        <v>10</v>
      </c>
      <c r="B7" s="34"/>
      <c r="C7" s="34"/>
      <c r="D7" s="34"/>
      <c r="E7" s="34"/>
      <c r="F7" s="34">
        <v>0.21590909090909099</v>
      </c>
      <c r="G7" s="34"/>
      <c r="H7" s="34">
        <v>5.6818181818181802E-3</v>
      </c>
      <c r="I7" s="34">
        <v>5.6818181818181802E-3</v>
      </c>
      <c r="J7" s="34"/>
      <c r="K7" s="34"/>
      <c r="L7" s="34">
        <v>0.18181818181818199</v>
      </c>
      <c r="M7" s="34"/>
      <c r="N7" s="34"/>
      <c r="O7" s="34">
        <v>0.41477272727272702</v>
      </c>
      <c r="P7" s="34"/>
      <c r="Q7" s="34">
        <v>0.49425287356321801</v>
      </c>
      <c r="R7" s="34">
        <v>0.44886363636363602</v>
      </c>
      <c r="S7" s="34">
        <v>0.232954545454545</v>
      </c>
      <c r="T7" s="34"/>
      <c r="U7" s="1"/>
    </row>
    <row r="8" spans="1:21" x14ac:dyDescent="0.4">
      <c r="A8" s="1">
        <v>10.3</v>
      </c>
      <c r="B8" s="34"/>
      <c r="C8" s="34"/>
      <c r="D8" s="34"/>
      <c r="E8" s="34"/>
      <c r="F8" s="34"/>
      <c r="G8" s="34"/>
      <c r="H8" s="34">
        <v>5.6818181818181802E-3</v>
      </c>
      <c r="I8" s="34"/>
      <c r="J8" s="34"/>
      <c r="K8" s="34"/>
      <c r="L8" s="34"/>
      <c r="M8" s="34"/>
      <c r="N8" s="34"/>
      <c r="O8" s="34"/>
      <c r="P8" s="34"/>
      <c r="Q8" s="34"/>
      <c r="R8" s="34"/>
      <c r="S8" s="34"/>
      <c r="T8" s="34"/>
      <c r="U8" s="1"/>
    </row>
    <row r="9" spans="1:21" x14ac:dyDescent="0.4">
      <c r="A9" s="1">
        <v>11</v>
      </c>
      <c r="B9" s="34"/>
      <c r="C9" s="34"/>
      <c r="D9" s="34"/>
      <c r="E9" s="34"/>
      <c r="F9" s="34">
        <v>0.22727272727272699</v>
      </c>
      <c r="G9" s="34"/>
      <c r="H9" s="34">
        <v>0.15909090909090901</v>
      </c>
      <c r="I9" s="34">
        <v>0.40340909090909099</v>
      </c>
      <c r="J9" s="34"/>
      <c r="K9" s="34"/>
      <c r="L9" s="34">
        <v>1.7045454545454499E-2</v>
      </c>
      <c r="M9" s="34"/>
      <c r="N9" s="34">
        <v>1.13636363636364E-2</v>
      </c>
      <c r="O9" s="34">
        <v>0.36363636363636398</v>
      </c>
      <c r="P9" s="34">
        <v>5.6818181818181802E-2</v>
      </c>
      <c r="Q9" s="34">
        <v>0.13218390804597699</v>
      </c>
      <c r="R9" s="34">
        <v>0.21022727272727301</v>
      </c>
      <c r="S9" s="34">
        <v>0.38636363636363602</v>
      </c>
      <c r="T9" s="34">
        <v>9.0909090909090898E-2</v>
      </c>
      <c r="U9" s="1"/>
    </row>
    <row r="10" spans="1:21" x14ac:dyDescent="0.4">
      <c r="A10" s="1">
        <v>11.1</v>
      </c>
      <c r="B10" s="34"/>
      <c r="C10" s="34"/>
      <c r="D10" s="34"/>
      <c r="E10" s="34"/>
      <c r="F10" s="34"/>
      <c r="G10" s="34"/>
      <c r="H10" s="34"/>
      <c r="I10" s="34"/>
      <c r="J10" s="34"/>
      <c r="K10" s="34"/>
      <c r="L10" s="34"/>
      <c r="M10" s="34"/>
      <c r="N10" s="34"/>
      <c r="O10" s="34">
        <v>5.6818181818181802E-3</v>
      </c>
      <c r="P10" s="34"/>
      <c r="Q10" s="34"/>
      <c r="R10" s="34"/>
      <c r="S10" s="34"/>
      <c r="T10" s="34"/>
      <c r="U10" s="1"/>
    </row>
    <row r="11" spans="1:21" x14ac:dyDescent="0.4">
      <c r="A11" s="1">
        <v>11.3</v>
      </c>
      <c r="B11" s="34"/>
      <c r="C11" s="34"/>
      <c r="D11" s="34"/>
      <c r="E11" s="34"/>
      <c r="F11" s="34"/>
      <c r="G11" s="34"/>
      <c r="H11" s="34">
        <v>4.5454545454545497E-2</v>
      </c>
      <c r="I11" s="34"/>
      <c r="J11" s="34"/>
      <c r="K11" s="34"/>
      <c r="L11" s="34"/>
      <c r="M11" s="34"/>
      <c r="N11" s="34"/>
      <c r="O11" s="34"/>
      <c r="P11" s="34"/>
      <c r="Q11" s="34"/>
      <c r="R11" s="34"/>
      <c r="S11" s="34"/>
      <c r="T11" s="34"/>
      <c r="U11" s="1"/>
    </row>
    <row r="12" spans="1:21" x14ac:dyDescent="0.4">
      <c r="A12" s="1">
        <v>12</v>
      </c>
      <c r="B12" s="34"/>
      <c r="C12" s="34"/>
      <c r="D12" s="34"/>
      <c r="E12" s="34"/>
      <c r="F12" s="34">
        <v>2.27272727272727E-2</v>
      </c>
      <c r="G12" s="34"/>
      <c r="H12" s="34">
        <v>0.102272727272727</v>
      </c>
      <c r="I12" s="34">
        <v>5.6818181818181802E-3</v>
      </c>
      <c r="J12" s="34"/>
      <c r="K12" s="34"/>
      <c r="L12" s="34"/>
      <c r="M12" s="34"/>
      <c r="N12" s="34">
        <v>2.27272727272727E-2</v>
      </c>
      <c r="O12" s="34">
        <v>0.19886363636363599</v>
      </c>
      <c r="P12" s="34">
        <v>0.42613636363636398</v>
      </c>
      <c r="Q12" s="34">
        <v>4.0229885057471299E-2</v>
      </c>
      <c r="R12" s="34">
        <v>4.5454545454545497E-2</v>
      </c>
      <c r="S12" s="34">
        <v>9.0909090909090898E-2</v>
      </c>
      <c r="T12" s="34">
        <v>0.23863636363636401</v>
      </c>
      <c r="U12" s="1"/>
    </row>
    <row r="13" spans="1:21" x14ac:dyDescent="0.4">
      <c r="A13" s="1">
        <v>12.3</v>
      </c>
      <c r="B13" s="34"/>
      <c r="C13" s="34"/>
      <c r="D13" s="34"/>
      <c r="E13" s="34"/>
      <c r="F13" s="34"/>
      <c r="G13" s="34"/>
      <c r="H13" s="34">
        <v>0.55113636363636398</v>
      </c>
      <c r="I13" s="34"/>
      <c r="J13" s="34"/>
      <c r="K13" s="34"/>
      <c r="L13" s="34"/>
      <c r="M13" s="34"/>
      <c r="N13" s="34">
        <v>9.0909090909090898E-2</v>
      </c>
      <c r="O13" s="34"/>
      <c r="P13" s="34"/>
      <c r="Q13" s="34"/>
      <c r="R13" s="34"/>
      <c r="S13" s="34"/>
      <c r="T13" s="34">
        <v>5.6818181818181802E-3</v>
      </c>
      <c r="U13" s="1"/>
    </row>
    <row r="14" spans="1:21" x14ac:dyDescent="0.4">
      <c r="A14" s="1">
        <v>13</v>
      </c>
      <c r="B14" s="34"/>
      <c r="C14" s="34"/>
      <c r="D14" s="34"/>
      <c r="E14" s="34">
        <v>5.6818181818181802E-3</v>
      </c>
      <c r="F14" s="34">
        <v>0.44886363636363602</v>
      </c>
      <c r="G14" s="34"/>
      <c r="H14" s="34">
        <v>2.27272727272727E-2</v>
      </c>
      <c r="I14" s="34">
        <v>2.27272727272727E-2</v>
      </c>
      <c r="J14" s="34"/>
      <c r="K14" s="34"/>
      <c r="L14" s="34"/>
      <c r="M14" s="34"/>
      <c r="N14" s="34">
        <v>0.15340909090909099</v>
      </c>
      <c r="O14" s="34">
        <v>5.6818181818181802E-3</v>
      </c>
      <c r="P14" s="34">
        <v>0.46022727272727298</v>
      </c>
      <c r="Q14" s="34"/>
      <c r="R14" s="34"/>
      <c r="S14" s="34">
        <v>1.13636363636364E-2</v>
      </c>
      <c r="T14" s="34">
        <v>0.35795454545454503</v>
      </c>
      <c r="U14" s="1"/>
    </row>
    <row r="15" spans="1:21" x14ac:dyDescent="0.4">
      <c r="A15" s="1">
        <v>13.3</v>
      </c>
      <c r="B15" s="34"/>
      <c r="C15" s="34"/>
      <c r="D15" s="34"/>
      <c r="E15" s="34"/>
      <c r="F15" s="34"/>
      <c r="G15" s="34"/>
      <c r="H15" s="34">
        <v>0.107954545454545</v>
      </c>
      <c r="I15" s="34"/>
      <c r="J15" s="34"/>
      <c r="K15" s="34"/>
      <c r="L15" s="34"/>
      <c r="M15" s="34"/>
      <c r="N15" s="34">
        <v>0.142045454545455</v>
      </c>
      <c r="O15" s="34"/>
      <c r="P15" s="34"/>
      <c r="Q15" s="34"/>
      <c r="R15" s="34"/>
      <c r="S15" s="34"/>
      <c r="T15" s="34"/>
      <c r="U15" s="1"/>
    </row>
    <row r="16" spans="1:21" x14ac:dyDescent="0.4">
      <c r="A16" s="1">
        <v>14</v>
      </c>
      <c r="B16" s="34"/>
      <c r="C16" s="34"/>
      <c r="D16" s="34"/>
      <c r="E16" s="34"/>
      <c r="F16" s="34">
        <v>3.97727272727273E-2</v>
      </c>
      <c r="G16" s="34"/>
      <c r="H16" s="34"/>
      <c r="I16" s="34">
        <v>0.35795454545454503</v>
      </c>
      <c r="J16" s="34"/>
      <c r="K16" s="34"/>
      <c r="L16" s="34"/>
      <c r="M16" s="34">
        <v>0.3125</v>
      </c>
      <c r="N16" s="34">
        <v>0.30113636363636398</v>
      </c>
      <c r="O16" s="34">
        <v>5.6818181818181802E-3</v>
      </c>
      <c r="P16" s="34">
        <v>5.1136363636363598E-2</v>
      </c>
      <c r="Q16" s="34"/>
      <c r="R16" s="34"/>
      <c r="S16" s="34"/>
      <c r="T16" s="34">
        <v>0.170454545454545</v>
      </c>
      <c r="U16" s="1"/>
    </row>
    <row r="17" spans="1:21" x14ac:dyDescent="0.4">
      <c r="A17" s="1">
        <v>14.3</v>
      </c>
      <c r="B17" s="34"/>
      <c r="C17" s="34"/>
      <c r="D17" s="34"/>
      <c r="E17" s="34"/>
      <c r="F17" s="34"/>
      <c r="G17" s="34"/>
      <c r="H17" s="34"/>
      <c r="I17" s="34"/>
      <c r="J17" s="34"/>
      <c r="K17" s="34"/>
      <c r="L17" s="34"/>
      <c r="M17" s="34"/>
      <c r="N17" s="34">
        <v>9.6590909090909102E-2</v>
      </c>
      <c r="O17" s="34"/>
      <c r="P17" s="34"/>
      <c r="Q17" s="34"/>
      <c r="R17" s="34"/>
      <c r="S17" s="34"/>
      <c r="T17" s="34"/>
      <c r="U17" s="1"/>
    </row>
    <row r="18" spans="1:21" x14ac:dyDescent="0.4">
      <c r="A18" s="1">
        <v>15</v>
      </c>
      <c r="B18" s="34">
        <v>1.13636363636364E-2</v>
      </c>
      <c r="C18" s="34"/>
      <c r="D18" s="34"/>
      <c r="E18" s="34"/>
      <c r="F18" s="34"/>
      <c r="G18" s="34">
        <v>5.6818181818181802E-3</v>
      </c>
      <c r="H18" s="34"/>
      <c r="I18" s="34">
        <v>0.14772727272727301</v>
      </c>
      <c r="J18" s="34"/>
      <c r="K18" s="34"/>
      <c r="L18" s="34"/>
      <c r="M18" s="34">
        <v>0.625</v>
      </c>
      <c r="N18" s="34">
        <v>0.107954545454545</v>
      </c>
      <c r="O18" s="34"/>
      <c r="P18" s="34"/>
      <c r="Q18" s="34"/>
      <c r="R18" s="34"/>
      <c r="S18" s="34"/>
      <c r="T18" s="34">
        <v>0.13068181818181801</v>
      </c>
      <c r="U18" s="1"/>
    </row>
    <row r="19" spans="1:21" x14ac:dyDescent="0.4">
      <c r="A19" s="1">
        <v>15.3</v>
      </c>
      <c r="B19" s="34"/>
      <c r="C19" s="34"/>
      <c r="D19" s="34"/>
      <c r="E19" s="34"/>
      <c r="F19" s="34"/>
      <c r="G19" s="34">
        <v>1.13636363636364E-2</v>
      </c>
      <c r="H19" s="34"/>
      <c r="I19" s="34"/>
      <c r="J19" s="34"/>
      <c r="K19" s="34"/>
      <c r="L19" s="34"/>
      <c r="M19" s="34"/>
      <c r="N19" s="34">
        <v>3.4090909090909102E-2</v>
      </c>
      <c r="O19" s="34"/>
      <c r="P19" s="34"/>
      <c r="Q19" s="34"/>
      <c r="R19" s="34"/>
      <c r="S19" s="34"/>
      <c r="T19" s="34"/>
      <c r="U19" s="1"/>
    </row>
    <row r="20" spans="1:21" x14ac:dyDescent="0.4">
      <c r="A20" s="1">
        <v>16</v>
      </c>
      <c r="B20" s="34"/>
      <c r="C20" s="34"/>
      <c r="D20" s="34"/>
      <c r="E20" s="34">
        <v>2.27272727272727E-2</v>
      </c>
      <c r="F20" s="34"/>
      <c r="G20" s="34">
        <v>0.84090909090909105</v>
      </c>
      <c r="H20" s="34"/>
      <c r="I20" s="34">
        <v>5.6818181818181802E-2</v>
      </c>
      <c r="J20" s="34"/>
      <c r="K20" s="34">
        <v>5.74712643678161E-3</v>
      </c>
      <c r="L20" s="34"/>
      <c r="M20" s="34">
        <v>5.6818181818181802E-2</v>
      </c>
      <c r="N20" s="34">
        <v>3.4090909090909102E-2</v>
      </c>
      <c r="O20" s="34"/>
      <c r="P20" s="34"/>
      <c r="Q20" s="34"/>
      <c r="R20" s="34"/>
      <c r="S20" s="34"/>
      <c r="T20" s="34">
        <v>5.6818181818181802E-3</v>
      </c>
      <c r="U20" s="1"/>
    </row>
    <row r="21" spans="1:21" x14ac:dyDescent="0.4">
      <c r="A21" s="1">
        <v>16.2</v>
      </c>
      <c r="B21" s="34"/>
      <c r="C21" s="34"/>
      <c r="D21" s="34"/>
      <c r="E21" s="34"/>
      <c r="F21" s="34"/>
      <c r="G21" s="34">
        <v>1.13636363636364E-2</v>
      </c>
      <c r="H21" s="34"/>
      <c r="I21" s="34"/>
      <c r="J21" s="34"/>
      <c r="K21" s="34"/>
      <c r="L21" s="34"/>
      <c r="M21" s="34"/>
      <c r="N21" s="34"/>
      <c r="O21" s="34"/>
      <c r="P21" s="34"/>
      <c r="Q21" s="34"/>
      <c r="R21" s="34"/>
      <c r="S21" s="34"/>
      <c r="T21" s="34"/>
      <c r="U21" s="1"/>
    </row>
    <row r="22" spans="1:21" x14ac:dyDescent="0.4">
      <c r="A22" s="1">
        <v>17</v>
      </c>
      <c r="B22" s="34">
        <v>6.25E-2</v>
      </c>
      <c r="C22" s="34"/>
      <c r="D22" s="34">
        <v>1.7045454545454499E-2</v>
      </c>
      <c r="E22" s="34">
        <v>0.1875</v>
      </c>
      <c r="F22" s="34"/>
      <c r="G22" s="34"/>
      <c r="H22" s="34"/>
      <c r="I22" s="34"/>
      <c r="J22" s="34"/>
      <c r="K22" s="34">
        <v>0.20114942528735599</v>
      </c>
      <c r="L22" s="34"/>
      <c r="M22" s="34">
        <v>5.6818181818181802E-3</v>
      </c>
      <c r="N22" s="34"/>
      <c r="O22" s="34"/>
      <c r="P22" s="34"/>
      <c r="Q22" s="34"/>
      <c r="R22" s="34"/>
      <c r="S22" s="34"/>
      <c r="T22" s="34"/>
      <c r="U22" s="1"/>
    </row>
    <row r="23" spans="1:21" x14ac:dyDescent="0.4">
      <c r="A23" s="1">
        <v>17.2</v>
      </c>
      <c r="B23" s="34">
        <v>5.6818181818181802E-3</v>
      </c>
      <c r="C23" s="34"/>
      <c r="D23" s="34"/>
      <c r="E23" s="34"/>
      <c r="F23" s="34"/>
      <c r="G23" s="34"/>
      <c r="H23" s="34"/>
      <c r="I23" s="34"/>
      <c r="J23" s="34"/>
      <c r="K23" s="34"/>
      <c r="L23" s="34"/>
      <c r="M23" s="34"/>
      <c r="N23" s="34"/>
      <c r="O23" s="34"/>
      <c r="P23" s="34"/>
      <c r="Q23" s="34"/>
      <c r="R23" s="34"/>
      <c r="S23" s="34"/>
      <c r="T23" s="34"/>
      <c r="U23" s="1"/>
    </row>
    <row r="24" spans="1:21" x14ac:dyDescent="0.4">
      <c r="A24" s="1">
        <v>18</v>
      </c>
      <c r="B24" s="34">
        <v>0.13068181818181801</v>
      </c>
      <c r="C24" s="34"/>
      <c r="D24" s="34">
        <v>1.7045454545454499E-2</v>
      </c>
      <c r="E24" s="34">
        <v>0.35795454545454503</v>
      </c>
      <c r="F24" s="34"/>
      <c r="G24" s="34">
        <v>1.7045454545454499E-2</v>
      </c>
      <c r="H24" s="34"/>
      <c r="I24" s="34"/>
      <c r="J24" s="34"/>
      <c r="K24" s="34">
        <v>0.52298850574712596</v>
      </c>
      <c r="L24" s="34"/>
      <c r="M24" s="34"/>
      <c r="N24" s="34">
        <v>5.6818181818181802E-3</v>
      </c>
      <c r="O24" s="34"/>
      <c r="P24" s="34"/>
      <c r="Q24" s="34"/>
      <c r="R24" s="34"/>
      <c r="S24" s="34"/>
      <c r="T24" s="34"/>
      <c r="U24" s="1"/>
    </row>
    <row r="25" spans="1:21" x14ac:dyDescent="0.4">
      <c r="A25" s="1">
        <v>18.2</v>
      </c>
      <c r="B25" s="34">
        <v>5.6818181818181802E-3</v>
      </c>
      <c r="C25" s="34"/>
      <c r="D25" s="34"/>
      <c r="E25" s="34"/>
      <c r="F25" s="34"/>
      <c r="G25" s="34"/>
      <c r="H25" s="34"/>
      <c r="I25" s="34"/>
      <c r="J25" s="34"/>
      <c r="K25" s="34"/>
      <c r="L25" s="34"/>
      <c r="M25" s="34"/>
      <c r="N25" s="34"/>
      <c r="O25" s="34"/>
      <c r="P25" s="34"/>
      <c r="Q25" s="34"/>
      <c r="R25" s="34"/>
      <c r="S25" s="34"/>
      <c r="T25" s="34"/>
      <c r="U25" s="1"/>
    </row>
    <row r="26" spans="1:21" x14ac:dyDescent="0.4">
      <c r="A26" s="1">
        <v>19</v>
      </c>
      <c r="B26" s="34">
        <v>0.21022727272727301</v>
      </c>
      <c r="C26" s="34"/>
      <c r="D26" s="34">
        <v>6.25E-2</v>
      </c>
      <c r="E26" s="34">
        <v>0.25</v>
      </c>
      <c r="F26" s="34"/>
      <c r="G26" s="34">
        <v>6.25E-2</v>
      </c>
      <c r="H26" s="34"/>
      <c r="I26" s="34"/>
      <c r="J26" s="34"/>
      <c r="K26" s="34">
        <v>0.26436781609195398</v>
      </c>
      <c r="L26" s="34"/>
      <c r="M26" s="34"/>
      <c r="N26" s="34"/>
      <c r="O26" s="34"/>
      <c r="P26" s="34"/>
      <c r="Q26" s="34"/>
      <c r="R26" s="34"/>
      <c r="S26" s="34"/>
      <c r="T26" s="34"/>
      <c r="U26" s="1"/>
    </row>
    <row r="27" spans="1:21" x14ac:dyDescent="0.4">
      <c r="A27" s="1">
        <v>20</v>
      </c>
      <c r="B27" s="34">
        <v>0.28409090909090901</v>
      </c>
      <c r="C27" s="34"/>
      <c r="D27" s="34">
        <v>0.15909090909090901</v>
      </c>
      <c r="E27" s="34">
        <v>0.11363636363636399</v>
      </c>
      <c r="F27" s="34"/>
      <c r="G27" s="34">
        <v>1.7045454545454499E-2</v>
      </c>
      <c r="H27" s="34"/>
      <c r="I27" s="34"/>
      <c r="J27" s="34"/>
      <c r="K27" s="34">
        <v>5.74712643678161E-3</v>
      </c>
      <c r="L27" s="34"/>
      <c r="M27" s="34"/>
      <c r="N27" s="34"/>
      <c r="O27" s="34"/>
      <c r="P27" s="34"/>
      <c r="Q27" s="34"/>
      <c r="R27" s="34"/>
      <c r="S27" s="34"/>
      <c r="T27" s="34"/>
      <c r="U27" s="1"/>
    </row>
    <row r="28" spans="1:21" x14ac:dyDescent="0.4">
      <c r="A28" s="1">
        <v>21</v>
      </c>
      <c r="B28" s="34">
        <v>0.19886363636363599</v>
      </c>
      <c r="C28" s="34">
        <v>1.13636363636364E-2</v>
      </c>
      <c r="D28" s="34">
        <v>9.0909090909090898E-2</v>
      </c>
      <c r="E28" s="34">
        <v>3.4090909090909102E-2</v>
      </c>
      <c r="F28" s="34"/>
      <c r="G28" s="34">
        <v>5.6818181818181802E-3</v>
      </c>
      <c r="H28" s="34"/>
      <c r="I28" s="34"/>
      <c r="J28" s="34"/>
      <c r="K28" s="34"/>
      <c r="L28" s="34"/>
      <c r="M28" s="34"/>
      <c r="N28" s="34"/>
      <c r="O28" s="34"/>
      <c r="P28" s="34"/>
      <c r="Q28" s="34"/>
      <c r="R28" s="34"/>
      <c r="S28" s="34"/>
      <c r="T28" s="34"/>
      <c r="U28" s="1"/>
    </row>
    <row r="29" spans="1:21" x14ac:dyDescent="0.4">
      <c r="A29" s="1">
        <v>21.2</v>
      </c>
      <c r="B29" s="34">
        <v>1.13636363636364E-2</v>
      </c>
      <c r="C29" s="34"/>
      <c r="D29" s="34"/>
      <c r="E29" s="34"/>
      <c r="F29" s="34"/>
      <c r="G29" s="34"/>
      <c r="H29" s="34"/>
      <c r="I29" s="34"/>
      <c r="J29" s="34"/>
      <c r="K29" s="34"/>
      <c r="L29" s="34"/>
      <c r="M29" s="34"/>
      <c r="N29" s="34"/>
      <c r="O29" s="34"/>
      <c r="P29" s="34"/>
      <c r="Q29" s="34"/>
      <c r="R29" s="34"/>
      <c r="S29" s="34"/>
      <c r="T29" s="34"/>
      <c r="U29" s="1"/>
    </row>
    <row r="30" spans="1:21" x14ac:dyDescent="0.4">
      <c r="A30" s="1">
        <v>22</v>
      </c>
      <c r="B30" s="34">
        <v>5.1136363636363598E-2</v>
      </c>
      <c r="C30" s="34">
        <v>3.4090909090909102E-2</v>
      </c>
      <c r="D30" s="34">
        <v>0.13636363636363599</v>
      </c>
      <c r="E30" s="34">
        <v>2.8409090909090901E-2</v>
      </c>
      <c r="F30" s="34"/>
      <c r="G30" s="34">
        <v>2.8409090909090901E-2</v>
      </c>
      <c r="H30" s="34"/>
      <c r="I30" s="34"/>
      <c r="J30" s="34"/>
      <c r="K30" s="34"/>
      <c r="L30" s="34"/>
      <c r="M30" s="34"/>
      <c r="N30" s="34"/>
      <c r="O30" s="34"/>
      <c r="P30" s="34"/>
      <c r="Q30" s="34"/>
      <c r="R30" s="34"/>
      <c r="S30" s="34"/>
      <c r="T30" s="34"/>
      <c r="U30" s="1"/>
    </row>
    <row r="31" spans="1:21" x14ac:dyDescent="0.4">
      <c r="A31" s="1">
        <v>23</v>
      </c>
      <c r="B31" s="34">
        <v>1.7045454545454499E-2</v>
      </c>
      <c r="C31" s="34">
        <v>0.125</v>
      </c>
      <c r="D31" s="34">
        <v>7.9545454545454503E-2</v>
      </c>
      <c r="E31" s="34"/>
      <c r="F31" s="34"/>
      <c r="G31" s="34"/>
      <c r="H31" s="34"/>
      <c r="I31" s="34"/>
      <c r="J31" s="34"/>
      <c r="K31" s="34"/>
      <c r="L31" s="34"/>
      <c r="M31" s="34"/>
      <c r="N31" s="34"/>
      <c r="O31" s="34"/>
      <c r="P31" s="34"/>
      <c r="Q31" s="34"/>
      <c r="R31" s="34"/>
      <c r="S31" s="34"/>
      <c r="T31" s="34"/>
      <c r="U31" s="1"/>
    </row>
    <row r="32" spans="1:21" x14ac:dyDescent="0.4">
      <c r="A32" s="1">
        <v>24</v>
      </c>
      <c r="B32" s="34">
        <v>1.13636363636364E-2</v>
      </c>
      <c r="C32" s="34">
        <v>0.30113636363636398</v>
      </c>
      <c r="D32" s="34">
        <v>8.5227272727272693E-2</v>
      </c>
      <c r="E32" s="34"/>
      <c r="F32" s="34"/>
      <c r="G32" s="34"/>
      <c r="H32" s="34"/>
      <c r="I32" s="34"/>
      <c r="J32" s="34"/>
      <c r="K32" s="34"/>
      <c r="L32" s="34"/>
      <c r="M32" s="34"/>
      <c r="N32" s="34"/>
      <c r="O32" s="34"/>
      <c r="P32" s="34"/>
      <c r="Q32" s="34"/>
      <c r="R32" s="34"/>
      <c r="S32" s="34"/>
      <c r="T32" s="34"/>
      <c r="U32" s="1"/>
    </row>
    <row r="33" spans="1:21" x14ac:dyDescent="0.4">
      <c r="A33" s="1">
        <v>25</v>
      </c>
      <c r="B33" s="34"/>
      <c r="C33" s="34">
        <v>0.22727272727272699</v>
      </c>
      <c r="D33" s="34">
        <v>6.8181818181818205E-2</v>
      </c>
      <c r="E33" s="34"/>
      <c r="F33" s="34"/>
      <c r="G33" s="34"/>
      <c r="H33" s="34"/>
      <c r="I33" s="34"/>
      <c r="J33" s="34"/>
      <c r="K33" s="34"/>
      <c r="L33" s="34"/>
      <c r="M33" s="34"/>
      <c r="N33" s="34"/>
      <c r="O33" s="34"/>
      <c r="P33" s="34"/>
      <c r="Q33" s="34"/>
      <c r="R33" s="34"/>
      <c r="S33" s="34"/>
      <c r="T33" s="34"/>
      <c r="U33" s="1"/>
    </row>
    <row r="34" spans="1:21" x14ac:dyDescent="0.4">
      <c r="A34" s="1">
        <v>26</v>
      </c>
      <c r="B34" s="34"/>
      <c r="C34" s="34">
        <v>0.15340909090909099</v>
      </c>
      <c r="D34" s="34">
        <v>1.7045454545454499E-2</v>
      </c>
      <c r="E34" s="34"/>
      <c r="F34" s="34"/>
      <c r="G34" s="34"/>
      <c r="H34" s="34"/>
      <c r="I34" s="34"/>
      <c r="J34" s="34"/>
      <c r="K34" s="34"/>
      <c r="L34" s="34"/>
      <c r="M34" s="34"/>
      <c r="N34" s="34"/>
      <c r="O34" s="34"/>
      <c r="P34" s="34"/>
      <c r="Q34" s="34"/>
      <c r="R34" s="34"/>
      <c r="S34" s="34"/>
      <c r="T34" s="34"/>
      <c r="U34" s="1"/>
    </row>
    <row r="35" spans="1:21" x14ac:dyDescent="0.4">
      <c r="A35" s="1">
        <v>27</v>
      </c>
      <c r="B35" s="34"/>
      <c r="C35" s="34">
        <v>6.8181818181818205E-2</v>
      </c>
      <c r="D35" s="34">
        <v>2.8409090909090901E-2</v>
      </c>
      <c r="E35" s="34"/>
      <c r="F35" s="34"/>
      <c r="G35" s="34"/>
      <c r="H35" s="34"/>
      <c r="I35" s="34"/>
      <c r="J35" s="34"/>
      <c r="K35" s="34"/>
      <c r="L35" s="34"/>
      <c r="M35" s="34"/>
      <c r="N35" s="34"/>
      <c r="O35" s="34"/>
      <c r="P35" s="34"/>
      <c r="Q35" s="34"/>
      <c r="R35" s="34"/>
      <c r="S35" s="34"/>
      <c r="T35" s="34"/>
      <c r="U35" s="1"/>
    </row>
    <row r="36" spans="1:21" x14ac:dyDescent="0.4">
      <c r="A36" s="1">
        <v>28</v>
      </c>
      <c r="B36" s="34"/>
      <c r="C36" s="34">
        <v>3.4090909090909102E-2</v>
      </c>
      <c r="D36" s="34">
        <v>5.1136363636363598E-2</v>
      </c>
      <c r="E36" s="34"/>
      <c r="F36" s="34"/>
      <c r="G36" s="34"/>
      <c r="H36" s="34"/>
      <c r="I36" s="34"/>
      <c r="J36" s="34"/>
      <c r="K36" s="34"/>
      <c r="L36" s="34"/>
      <c r="M36" s="34"/>
      <c r="N36" s="34"/>
      <c r="O36" s="34"/>
      <c r="P36" s="34"/>
      <c r="Q36" s="34"/>
      <c r="R36" s="34"/>
      <c r="S36" s="34"/>
      <c r="T36" s="34"/>
      <c r="U36" s="1"/>
    </row>
    <row r="37" spans="1:21" x14ac:dyDescent="0.4">
      <c r="A37" s="1">
        <v>29</v>
      </c>
      <c r="B37" s="34"/>
      <c r="C37" s="34">
        <v>5.6818181818181802E-3</v>
      </c>
      <c r="D37" s="34">
        <v>3.97727272727273E-2</v>
      </c>
      <c r="E37" s="34"/>
      <c r="F37" s="34"/>
      <c r="G37" s="34"/>
      <c r="H37" s="34"/>
      <c r="I37" s="34"/>
      <c r="J37" s="34">
        <v>1.13636363636364E-2</v>
      </c>
      <c r="K37" s="34"/>
      <c r="L37" s="34"/>
      <c r="M37" s="34"/>
      <c r="N37" s="34"/>
      <c r="O37" s="34"/>
      <c r="P37" s="34"/>
      <c r="Q37" s="34"/>
      <c r="R37" s="34"/>
      <c r="S37" s="34"/>
      <c r="T37" s="34"/>
      <c r="U37" s="1"/>
    </row>
    <row r="38" spans="1:21" x14ac:dyDescent="0.4">
      <c r="A38" s="1">
        <v>30</v>
      </c>
      <c r="B38" s="34"/>
      <c r="C38" s="34">
        <v>1.7045454545454499E-2</v>
      </c>
      <c r="D38" s="34">
        <v>6.25E-2</v>
      </c>
      <c r="E38" s="34"/>
      <c r="F38" s="34"/>
      <c r="G38" s="34"/>
      <c r="H38" s="34"/>
      <c r="I38" s="34"/>
      <c r="J38" s="34">
        <v>1.7045454545454499E-2</v>
      </c>
      <c r="K38" s="34"/>
      <c r="L38" s="34"/>
      <c r="M38" s="34"/>
      <c r="N38" s="34"/>
      <c r="O38" s="34"/>
      <c r="P38" s="34"/>
      <c r="Q38" s="34"/>
      <c r="R38" s="34"/>
      <c r="S38" s="34"/>
      <c r="T38" s="34"/>
      <c r="U38" s="1"/>
    </row>
    <row r="39" spans="1:21" x14ac:dyDescent="0.4">
      <c r="A39" s="1">
        <v>31</v>
      </c>
      <c r="B39" s="34"/>
      <c r="C39" s="34">
        <v>2.27272727272727E-2</v>
      </c>
      <c r="D39" s="34">
        <v>1.13636363636364E-2</v>
      </c>
      <c r="E39" s="34"/>
      <c r="F39" s="34"/>
      <c r="G39" s="34"/>
      <c r="H39" s="34"/>
      <c r="I39" s="34"/>
      <c r="J39" s="34">
        <v>0.13636363636363599</v>
      </c>
      <c r="K39" s="34"/>
      <c r="L39" s="34"/>
      <c r="M39" s="34"/>
      <c r="N39" s="34"/>
      <c r="O39" s="34"/>
      <c r="P39" s="34"/>
      <c r="Q39" s="34"/>
      <c r="R39" s="34"/>
      <c r="S39" s="34"/>
      <c r="T39" s="34"/>
      <c r="U39" s="1"/>
    </row>
    <row r="40" spans="1:21" x14ac:dyDescent="0.4">
      <c r="A40" s="1">
        <v>32</v>
      </c>
      <c r="B40" s="34"/>
      <c r="C40" s="34"/>
      <c r="D40" s="34">
        <v>2.27272727272727E-2</v>
      </c>
      <c r="E40" s="34"/>
      <c r="F40" s="34"/>
      <c r="G40" s="34"/>
      <c r="H40" s="34"/>
      <c r="I40" s="34"/>
      <c r="J40" s="34">
        <v>0.170454545454545</v>
      </c>
      <c r="K40" s="34"/>
      <c r="L40" s="34"/>
      <c r="M40" s="34"/>
      <c r="N40" s="34"/>
      <c r="O40" s="34"/>
      <c r="P40" s="34"/>
      <c r="Q40" s="34"/>
      <c r="R40" s="34"/>
      <c r="S40" s="34"/>
      <c r="T40" s="34"/>
      <c r="U40" s="1"/>
    </row>
    <row r="41" spans="1:21" x14ac:dyDescent="0.4">
      <c r="A41" s="1">
        <v>33</v>
      </c>
      <c r="B41" s="34"/>
      <c r="C41" s="34"/>
      <c r="D41" s="34">
        <v>5.6818181818181802E-3</v>
      </c>
      <c r="E41" s="34"/>
      <c r="F41" s="34"/>
      <c r="G41" s="34"/>
      <c r="H41" s="34"/>
      <c r="I41" s="34"/>
      <c r="J41" s="34">
        <v>0.27272727272727298</v>
      </c>
      <c r="K41" s="34"/>
      <c r="L41" s="34"/>
      <c r="M41" s="34"/>
      <c r="N41" s="34"/>
      <c r="O41" s="34"/>
      <c r="P41" s="34"/>
      <c r="Q41" s="34"/>
      <c r="R41" s="34"/>
      <c r="S41" s="34"/>
      <c r="T41" s="34"/>
      <c r="U41" s="1"/>
    </row>
    <row r="42" spans="1:21" x14ac:dyDescent="0.4">
      <c r="A42" s="1">
        <v>34</v>
      </c>
      <c r="B42" s="34"/>
      <c r="C42" s="34"/>
      <c r="D42" s="34">
        <v>2.8409090909090901E-2</v>
      </c>
      <c r="E42" s="34"/>
      <c r="F42" s="34"/>
      <c r="G42" s="34"/>
      <c r="H42" s="34"/>
      <c r="I42" s="34"/>
      <c r="J42" s="34">
        <v>0.204545454545455</v>
      </c>
      <c r="K42" s="34"/>
      <c r="L42" s="34"/>
      <c r="M42" s="34"/>
      <c r="N42" s="34"/>
      <c r="O42" s="34"/>
      <c r="P42" s="34"/>
      <c r="Q42" s="34"/>
      <c r="R42" s="34"/>
      <c r="S42" s="34"/>
      <c r="T42" s="34"/>
      <c r="U42" s="1"/>
    </row>
    <row r="43" spans="1:21" x14ac:dyDescent="0.4">
      <c r="A43" s="1">
        <v>35</v>
      </c>
      <c r="B43" s="34"/>
      <c r="C43" s="34"/>
      <c r="D43" s="34">
        <v>5.6818181818181802E-3</v>
      </c>
      <c r="E43" s="34"/>
      <c r="F43" s="34"/>
      <c r="G43" s="34"/>
      <c r="H43" s="34"/>
      <c r="I43" s="34"/>
      <c r="J43" s="34">
        <v>0.13636363636363599</v>
      </c>
      <c r="K43" s="34"/>
      <c r="L43" s="34"/>
      <c r="M43" s="34"/>
      <c r="N43" s="34"/>
      <c r="O43" s="34"/>
      <c r="P43" s="34"/>
      <c r="Q43" s="34"/>
      <c r="R43" s="34"/>
      <c r="S43" s="34"/>
      <c r="T43" s="34"/>
      <c r="U43" s="1"/>
    </row>
    <row r="44" spans="1:21" x14ac:dyDescent="0.4">
      <c r="A44" s="1">
        <v>36</v>
      </c>
      <c r="B44" s="34"/>
      <c r="C44" s="34"/>
      <c r="D44" s="34">
        <v>5.6818181818181802E-3</v>
      </c>
      <c r="E44" s="34"/>
      <c r="F44" s="34"/>
      <c r="G44" s="34"/>
      <c r="H44" s="34"/>
      <c r="I44" s="34"/>
      <c r="J44" s="34">
        <v>3.4090909090909102E-2</v>
      </c>
      <c r="K44" s="34"/>
      <c r="L44" s="34"/>
      <c r="M44" s="34"/>
      <c r="N44" s="34"/>
      <c r="O44" s="34"/>
      <c r="P44" s="34"/>
      <c r="Q44" s="34"/>
      <c r="R44" s="34"/>
      <c r="S44" s="34"/>
      <c r="T44" s="34"/>
      <c r="U44" s="1"/>
    </row>
    <row r="45" spans="1:21" x14ac:dyDescent="0.4">
      <c r="A45" s="1">
        <v>37</v>
      </c>
      <c r="B45" s="34"/>
      <c r="C45" s="34"/>
      <c r="D45" s="34"/>
      <c r="E45" s="34"/>
      <c r="F45" s="34"/>
      <c r="G45" s="34"/>
      <c r="H45" s="34"/>
      <c r="I45" s="34"/>
      <c r="J45" s="34">
        <v>1.13636363636364E-2</v>
      </c>
      <c r="K45" s="34"/>
      <c r="L45" s="34"/>
      <c r="M45" s="34"/>
      <c r="N45" s="34"/>
      <c r="O45" s="34"/>
      <c r="P45" s="34"/>
      <c r="Q45" s="34"/>
      <c r="R45" s="34"/>
      <c r="S45" s="34"/>
      <c r="T45" s="34"/>
      <c r="U45" s="1"/>
    </row>
    <row r="46" spans="1:21" x14ac:dyDescent="0.4">
      <c r="A46" s="1">
        <v>38</v>
      </c>
      <c r="B46" s="34"/>
      <c r="C46" s="34"/>
      <c r="D46" s="34"/>
      <c r="E46" s="34"/>
      <c r="F46" s="34"/>
      <c r="G46" s="34"/>
      <c r="H46" s="34"/>
      <c r="I46" s="34"/>
      <c r="J46" s="34">
        <v>5.6818181818181802E-3</v>
      </c>
      <c r="K46" s="34"/>
      <c r="L46" s="34"/>
      <c r="M46" s="34"/>
      <c r="N46" s="34"/>
      <c r="O46" s="34"/>
      <c r="P46" s="34"/>
      <c r="Q46" s="34"/>
      <c r="R46" s="34"/>
      <c r="S46" s="34"/>
      <c r="T46" s="34"/>
      <c r="U46" s="1"/>
    </row>
    <row r="47" spans="1:21" x14ac:dyDescent="0.4">
      <c r="A47" s="1">
        <v>39</v>
      </c>
      <c r="B47" s="34"/>
      <c r="C47" s="34"/>
      <c r="D47" s="34">
        <v>5.6818181818181802E-3</v>
      </c>
      <c r="E47" s="34"/>
      <c r="F47" s="34"/>
      <c r="G47" s="34"/>
      <c r="H47" s="34"/>
      <c r="I47" s="34"/>
      <c r="J47" s="34"/>
      <c r="K47" s="34"/>
      <c r="L47" s="34"/>
      <c r="M47" s="34"/>
      <c r="N47" s="34"/>
      <c r="O47" s="34"/>
      <c r="P47" s="34"/>
      <c r="Q47" s="34"/>
      <c r="R47" s="34"/>
      <c r="S47" s="34"/>
      <c r="T47" s="34"/>
      <c r="U47" s="1"/>
    </row>
    <row r="48" spans="1:21" x14ac:dyDescent="0.4">
      <c r="A48" s="1"/>
      <c r="B48" s="34"/>
      <c r="C48" s="34"/>
      <c r="D48" s="34"/>
      <c r="E48" s="34"/>
      <c r="F48" s="34"/>
      <c r="G48" s="34"/>
      <c r="H48" s="34"/>
      <c r="I48" s="34"/>
      <c r="J48" s="34"/>
      <c r="K48" s="34"/>
      <c r="L48" s="34"/>
      <c r="M48" s="34"/>
      <c r="N48" s="34"/>
      <c r="O48" s="34"/>
      <c r="P48" s="34"/>
      <c r="Q48" s="34"/>
      <c r="R48" s="34"/>
      <c r="S48" s="34"/>
      <c r="T48" s="34"/>
      <c r="U48" s="1"/>
    </row>
    <row r="49" spans="2:20" x14ac:dyDescent="0.4">
      <c r="B49" s="35"/>
      <c r="C49" s="35"/>
      <c r="D49" s="35"/>
      <c r="E49" s="35"/>
      <c r="F49" s="35"/>
      <c r="G49" s="35"/>
      <c r="H49" s="35"/>
      <c r="I49" s="35"/>
      <c r="J49" s="35"/>
      <c r="K49" s="35"/>
      <c r="L49" s="35"/>
      <c r="M49" s="35"/>
      <c r="N49" s="35"/>
      <c r="O49" s="35"/>
      <c r="P49" s="35"/>
      <c r="Q49" s="35"/>
      <c r="R49" s="35"/>
      <c r="S49" s="35"/>
      <c r="T49" s="35"/>
    </row>
  </sheetData>
  <mergeCells count="1">
    <mergeCell ref="A1:XFD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F7D98D-F2FD-4166-8EE1-63D0BFADB301}">
  <sheetPr codeName="Sheet3"/>
  <dimension ref="A1:V249"/>
  <sheetViews>
    <sheetView tabSelected="1" topLeftCell="L34" workbookViewId="0">
      <selection activeCell="T60" sqref="T60"/>
    </sheetView>
  </sheetViews>
  <sheetFormatPr defaultRowHeight="13.9" x14ac:dyDescent="0.4"/>
  <cols>
    <col min="1" max="1" width="14.3984375" style="1" customWidth="1"/>
    <col min="2" max="11" width="9.06640625" style="1" customWidth="1"/>
    <col min="12" max="16384" width="9.06640625" style="1"/>
  </cols>
  <sheetData>
    <row r="1" spans="1:20" s="45" customFormat="1" thickBot="1" x14ac:dyDescent="0.4">
      <c r="A1" s="45" t="s">
        <v>264</v>
      </c>
    </row>
    <row r="2" spans="1:20" s="2" customFormat="1" ht="14.65" thickTop="1" thickBot="1" x14ac:dyDescent="0.45">
      <c r="A2" s="5" t="s">
        <v>114</v>
      </c>
      <c r="B2" s="2" t="s">
        <v>44</v>
      </c>
      <c r="C2" s="2" t="s">
        <v>45</v>
      </c>
      <c r="D2" s="2" t="s">
        <v>46</v>
      </c>
      <c r="E2" s="2" t="s">
        <v>47</v>
      </c>
      <c r="F2" s="2" t="s">
        <v>48</v>
      </c>
      <c r="G2" s="2" t="s">
        <v>49</v>
      </c>
      <c r="H2" s="2" t="s">
        <v>50</v>
      </c>
      <c r="I2" s="2" t="s">
        <v>51</v>
      </c>
      <c r="J2" s="2" t="s">
        <v>52</v>
      </c>
      <c r="K2" s="2" t="s">
        <v>53</v>
      </c>
      <c r="L2" s="2" t="s">
        <v>255</v>
      </c>
      <c r="M2" s="2" t="s">
        <v>55</v>
      </c>
      <c r="N2" s="2" t="s">
        <v>56</v>
      </c>
      <c r="O2" s="2" t="s">
        <v>57</v>
      </c>
      <c r="P2" s="2" t="s">
        <v>58</v>
      </c>
      <c r="Q2" s="2" t="s">
        <v>59</v>
      </c>
      <c r="R2" s="2" t="s">
        <v>60</v>
      </c>
      <c r="S2" s="2" t="s">
        <v>61</v>
      </c>
      <c r="T2" s="2" t="s">
        <v>62</v>
      </c>
    </row>
    <row r="3" spans="1:20" ht="14.25" thickTop="1" x14ac:dyDescent="0.4">
      <c r="A3" s="1">
        <v>5</v>
      </c>
      <c r="B3" s="18"/>
      <c r="C3" s="18"/>
      <c r="D3" s="18"/>
      <c r="E3" s="18"/>
      <c r="F3" s="18"/>
      <c r="G3" s="18"/>
      <c r="H3" s="18"/>
      <c r="I3" s="18"/>
      <c r="J3" s="18"/>
      <c r="K3" s="18"/>
      <c r="L3" s="18"/>
      <c r="M3" s="18"/>
      <c r="N3" s="18"/>
      <c r="O3" s="18"/>
      <c r="P3" s="18"/>
      <c r="Q3" s="18"/>
      <c r="R3" s="18">
        <v>1.9646365422396899E-3</v>
      </c>
      <c r="S3" s="18"/>
      <c r="T3" s="18"/>
    </row>
    <row r="4" spans="1:20" x14ac:dyDescent="0.4">
      <c r="A4" s="1">
        <v>6</v>
      </c>
      <c r="B4" s="18"/>
      <c r="C4" s="18"/>
      <c r="D4" s="18"/>
      <c r="E4" s="18"/>
      <c r="F4" s="18"/>
      <c r="G4" s="18"/>
      <c r="H4" s="18"/>
      <c r="I4" s="18"/>
      <c r="J4" s="18"/>
      <c r="K4" s="18"/>
      <c r="L4" s="18">
        <v>1.9646365422396899E-3</v>
      </c>
      <c r="M4" s="18"/>
      <c r="N4" s="18"/>
      <c r="O4" s="18"/>
      <c r="P4" s="18"/>
      <c r="Q4" s="18">
        <v>1.9646365422396899E-3</v>
      </c>
      <c r="R4" s="18">
        <v>7.2691552062868398E-2</v>
      </c>
      <c r="S4" s="18"/>
      <c r="T4" s="18"/>
    </row>
    <row r="5" spans="1:20" x14ac:dyDescent="0.4">
      <c r="A5" s="1">
        <v>7</v>
      </c>
      <c r="B5" s="18"/>
      <c r="C5" s="18"/>
      <c r="D5" s="18"/>
      <c r="E5" s="18"/>
      <c r="F5" s="18"/>
      <c r="G5" s="18"/>
      <c r="H5" s="18"/>
      <c r="I5" s="18"/>
      <c r="J5" s="18"/>
      <c r="K5" s="18"/>
      <c r="L5" s="18"/>
      <c r="M5" s="18"/>
      <c r="N5" s="18"/>
      <c r="O5" s="18"/>
      <c r="P5" s="18"/>
      <c r="Q5" s="18">
        <v>1.9646365422396899E-3</v>
      </c>
      <c r="R5" s="18">
        <v>3.9292730844793702E-3</v>
      </c>
      <c r="S5" s="18">
        <v>7.4656188605108101E-2</v>
      </c>
      <c r="T5" s="18"/>
    </row>
    <row r="6" spans="1:20" x14ac:dyDescent="0.4">
      <c r="A6" s="1">
        <v>8</v>
      </c>
      <c r="B6" s="18"/>
      <c r="C6" s="18"/>
      <c r="D6" s="18"/>
      <c r="E6" s="18"/>
      <c r="F6" s="18"/>
      <c r="G6" s="18"/>
      <c r="H6" s="18"/>
      <c r="I6" s="18"/>
      <c r="J6" s="18"/>
      <c r="K6" s="18"/>
      <c r="L6" s="18">
        <v>3.9292730844793702E-3</v>
      </c>
      <c r="M6" s="18"/>
      <c r="N6" s="18"/>
      <c r="O6" s="18"/>
      <c r="P6" s="18"/>
      <c r="Q6" s="18">
        <v>1.9646365422396899E-3</v>
      </c>
      <c r="R6" s="18">
        <v>0.16895874263261301</v>
      </c>
      <c r="S6" s="18">
        <v>3.1434184675835003E-2</v>
      </c>
      <c r="T6" s="18">
        <v>1.9646365422396899E-3</v>
      </c>
    </row>
    <row r="7" spans="1:20" x14ac:dyDescent="0.4">
      <c r="A7" s="1">
        <v>9</v>
      </c>
      <c r="B7" s="18"/>
      <c r="C7" s="18"/>
      <c r="D7" s="18"/>
      <c r="E7" s="18"/>
      <c r="F7" s="18">
        <v>5.6974459724950903E-2</v>
      </c>
      <c r="G7" s="18"/>
      <c r="H7" s="18"/>
      <c r="I7" s="18"/>
      <c r="J7" s="18"/>
      <c r="K7" s="18"/>
      <c r="L7" s="18">
        <v>0.77996070726915501</v>
      </c>
      <c r="M7" s="18"/>
      <c r="N7" s="18"/>
      <c r="O7" s="18">
        <v>1.9646365422396901E-2</v>
      </c>
      <c r="P7" s="18">
        <v>1.9646365422396899E-3</v>
      </c>
      <c r="Q7" s="18">
        <v>0.27897838899803501</v>
      </c>
      <c r="R7" s="18">
        <v>0.13752455795677801</v>
      </c>
      <c r="S7" s="18">
        <v>0.23182711198428299</v>
      </c>
      <c r="T7" s="18"/>
    </row>
    <row r="8" spans="1:20" x14ac:dyDescent="0.4">
      <c r="A8" s="1">
        <v>10</v>
      </c>
      <c r="B8" s="18"/>
      <c r="C8" s="18"/>
      <c r="D8" s="18"/>
      <c r="E8" s="18"/>
      <c r="F8" s="18">
        <v>0.172888015717092</v>
      </c>
      <c r="G8" s="18"/>
      <c r="H8" s="18">
        <v>7.8585461689587403E-3</v>
      </c>
      <c r="I8" s="18">
        <v>1.9646365422396899E-3</v>
      </c>
      <c r="J8" s="18"/>
      <c r="K8" s="18"/>
      <c r="L8" s="18">
        <v>0.196463654223969</v>
      </c>
      <c r="M8" s="18"/>
      <c r="N8" s="18"/>
      <c r="O8" s="18">
        <v>0.42632612966601202</v>
      </c>
      <c r="P8" s="18">
        <v>5.8939096267190596E-3</v>
      </c>
      <c r="Q8" s="18">
        <v>0.49705304518664001</v>
      </c>
      <c r="R8" s="18">
        <v>0.36542239685658201</v>
      </c>
      <c r="S8" s="18">
        <v>0.23575638506876201</v>
      </c>
      <c r="T8" s="18">
        <v>1.9646365422396899E-3</v>
      </c>
    </row>
    <row r="9" spans="1:20" x14ac:dyDescent="0.4">
      <c r="A9" s="1">
        <v>10.3</v>
      </c>
      <c r="B9" s="18"/>
      <c r="C9" s="18"/>
      <c r="D9" s="18"/>
      <c r="E9" s="18"/>
      <c r="F9" s="18"/>
      <c r="G9" s="18"/>
      <c r="H9" s="18">
        <v>3.9292730844793702E-3</v>
      </c>
      <c r="I9" s="18"/>
      <c r="J9" s="18"/>
      <c r="K9" s="18"/>
      <c r="L9" s="18"/>
      <c r="M9" s="18"/>
      <c r="N9" s="18"/>
      <c r="O9" s="18"/>
      <c r="P9" s="18"/>
      <c r="Q9" s="18"/>
      <c r="R9" s="18"/>
      <c r="S9" s="18"/>
      <c r="T9" s="18"/>
    </row>
    <row r="10" spans="1:20" x14ac:dyDescent="0.4">
      <c r="A10" s="1">
        <v>11</v>
      </c>
      <c r="B10" s="18"/>
      <c r="C10" s="18"/>
      <c r="D10" s="18"/>
      <c r="E10" s="18"/>
      <c r="F10" s="18">
        <v>0.229862475442043</v>
      </c>
      <c r="G10" s="18"/>
      <c r="H10" s="18">
        <v>0.14931237721021601</v>
      </c>
      <c r="I10" s="18">
        <v>0.42239685658153198</v>
      </c>
      <c r="J10" s="18"/>
      <c r="K10" s="18"/>
      <c r="L10" s="18">
        <v>1.7681728880157201E-2</v>
      </c>
      <c r="M10" s="18"/>
      <c r="N10" s="18">
        <v>3.9292730844793702E-3</v>
      </c>
      <c r="O10" s="18">
        <v>0.36542239685658201</v>
      </c>
      <c r="P10" s="18">
        <v>4.1257367387033402E-2</v>
      </c>
      <c r="Q10" s="18">
        <v>0.17878192534381099</v>
      </c>
      <c r="R10" s="18">
        <v>0.206286836935167</v>
      </c>
      <c r="S10" s="18">
        <v>0.33005893909626699</v>
      </c>
      <c r="T10" s="18">
        <v>7.4656188605108101E-2</v>
      </c>
    </row>
    <row r="11" spans="1:20" x14ac:dyDescent="0.4">
      <c r="A11" s="1">
        <v>11.1</v>
      </c>
      <c r="B11" s="18"/>
      <c r="C11" s="18"/>
      <c r="D11" s="18"/>
      <c r="E11" s="18"/>
      <c r="F11" s="18"/>
      <c r="G11" s="18"/>
      <c r="H11" s="18"/>
      <c r="I11" s="18"/>
      <c r="J11" s="18"/>
      <c r="K11" s="18"/>
      <c r="L11" s="18"/>
      <c r="M11" s="18"/>
      <c r="N11" s="18"/>
      <c r="O11" s="18">
        <v>1.9646365422396899E-3</v>
      </c>
      <c r="P11" s="18"/>
      <c r="Q11" s="18"/>
      <c r="R11" s="18"/>
      <c r="S11" s="18"/>
      <c r="T11" s="18"/>
    </row>
    <row r="12" spans="1:20" x14ac:dyDescent="0.4">
      <c r="A12" s="1">
        <v>11.3</v>
      </c>
      <c r="B12" s="18"/>
      <c r="C12" s="18"/>
      <c r="D12" s="18"/>
      <c r="E12" s="18"/>
      <c r="F12" s="18"/>
      <c r="G12" s="18"/>
      <c r="H12" s="18">
        <v>4.9115913555992097E-2</v>
      </c>
      <c r="I12" s="18"/>
      <c r="J12" s="18"/>
      <c r="K12" s="18"/>
      <c r="L12" s="18"/>
      <c r="M12" s="18"/>
      <c r="N12" s="18"/>
      <c r="O12" s="18"/>
      <c r="P12" s="18"/>
      <c r="Q12" s="18"/>
      <c r="R12" s="18"/>
      <c r="S12" s="18"/>
      <c r="T12" s="18"/>
    </row>
    <row r="13" spans="1:20" x14ac:dyDescent="0.4">
      <c r="A13" s="1">
        <v>12</v>
      </c>
      <c r="B13" s="18"/>
      <c r="C13" s="18"/>
      <c r="D13" s="18"/>
      <c r="E13" s="18"/>
      <c r="F13" s="18">
        <v>2.35756385068762E-2</v>
      </c>
      <c r="G13" s="18"/>
      <c r="H13" s="18">
        <v>0.1237721021611</v>
      </c>
      <c r="I13" s="18">
        <v>1.37524557956778E-2</v>
      </c>
      <c r="J13" s="18"/>
      <c r="K13" s="18"/>
      <c r="L13" s="18"/>
      <c r="M13" s="18"/>
      <c r="N13" s="18">
        <v>2.16110019646365E-2</v>
      </c>
      <c r="O13" s="18">
        <v>0.174852652259332</v>
      </c>
      <c r="P13" s="18">
        <v>0.40275049115913603</v>
      </c>
      <c r="Q13" s="18">
        <v>3.5363457760314299E-2</v>
      </c>
      <c r="R13" s="18">
        <v>4.3222003929273098E-2</v>
      </c>
      <c r="S13" s="18">
        <v>8.2514734774066803E-2</v>
      </c>
      <c r="T13" s="18">
        <v>0.25343811394891902</v>
      </c>
    </row>
    <row r="14" spans="1:20" x14ac:dyDescent="0.4">
      <c r="A14" s="1">
        <v>12.3</v>
      </c>
      <c r="B14" s="18"/>
      <c r="C14" s="18"/>
      <c r="D14" s="18"/>
      <c r="E14" s="18"/>
      <c r="F14" s="18"/>
      <c r="G14" s="18"/>
      <c r="H14" s="18">
        <v>0.51473477406679802</v>
      </c>
      <c r="I14" s="18"/>
      <c r="J14" s="18"/>
      <c r="K14" s="18"/>
      <c r="L14" s="18"/>
      <c r="M14" s="18"/>
      <c r="N14" s="18">
        <v>0.115913555992141</v>
      </c>
      <c r="O14" s="18"/>
      <c r="P14" s="18"/>
      <c r="Q14" s="18"/>
      <c r="R14" s="18"/>
      <c r="S14" s="18"/>
      <c r="T14" s="18">
        <v>1.9646365422396899E-3</v>
      </c>
    </row>
    <row r="15" spans="1:20" x14ac:dyDescent="0.4">
      <c r="A15" s="1">
        <v>13</v>
      </c>
      <c r="B15" s="18"/>
      <c r="C15" s="18"/>
      <c r="D15" s="18"/>
      <c r="E15" s="18">
        <v>1.9646365422396899E-3</v>
      </c>
      <c r="F15" s="18">
        <v>0.46758349705304503</v>
      </c>
      <c r="G15" s="18"/>
      <c r="H15" s="18">
        <v>2.55402750491159E-2</v>
      </c>
      <c r="I15" s="18">
        <v>1.37524557956778E-2</v>
      </c>
      <c r="J15" s="18"/>
      <c r="K15" s="18"/>
      <c r="L15" s="18"/>
      <c r="M15" s="18">
        <v>1.9646365422396899E-3</v>
      </c>
      <c r="N15" s="18">
        <v>0.14538310412573699</v>
      </c>
      <c r="O15" s="18">
        <v>9.8231827111984298E-3</v>
      </c>
      <c r="P15" s="18">
        <v>0.47544204322200401</v>
      </c>
      <c r="Q15" s="18"/>
      <c r="R15" s="18"/>
      <c r="S15" s="18">
        <v>1.37524557956778E-2</v>
      </c>
      <c r="T15" s="18">
        <v>0.412573673870334</v>
      </c>
    </row>
    <row r="16" spans="1:20" x14ac:dyDescent="0.4">
      <c r="A16" s="1">
        <v>13.3</v>
      </c>
      <c r="B16" s="18"/>
      <c r="C16" s="18"/>
      <c r="D16" s="18"/>
      <c r="E16" s="18"/>
      <c r="F16" s="18"/>
      <c r="G16" s="18"/>
      <c r="H16" s="18">
        <v>0.117878192534381</v>
      </c>
      <c r="I16" s="18"/>
      <c r="J16" s="18"/>
      <c r="K16" s="18"/>
      <c r="L16" s="18"/>
      <c r="M16" s="18"/>
      <c r="N16" s="18">
        <v>0.163064833005894</v>
      </c>
      <c r="O16" s="18"/>
      <c r="P16" s="18"/>
      <c r="Q16" s="18"/>
      <c r="R16" s="18"/>
      <c r="S16" s="18"/>
      <c r="T16" s="18"/>
    </row>
    <row r="17" spans="1:20" x14ac:dyDescent="0.4">
      <c r="A17" s="1">
        <v>14</v>
      </c>
      <c r="B17" s="18"/>
      <c r="C17" s="18"/>
      <c r="D17" s="18"/>
      <c r="E17" s="18">
        <v>1.9646365422396899E-3</v>
      </c>
      <c r="F17" s="18">
        <v>4.5186640471512801E-2</v>
      </c>
      <c r="G17" s="18"/>
      <c r="H17" s="18"/>
      <c r="I17" s="18">
        <v>0.35756385068762297</v>
      </c>
      <c r="J17" s="18"/>
      <c r="K17" s="18"/>
      <c r="L17" s="18"/>
      <c r="M17" s="18">
        <v>0.31827111984282902</v>
      </c>
      <c r="N17" s="18">
        <v>0.28487229862475399</v>
      </c>
      <c r="O17" s="18">
        <v>1.9646365422396899E-3</v>
      </c>
      <c r="P17" s="18">
        <v>6.6797642436149302E-2</v>
      </c>
      <c r="Q17" s="18"/>
      <c r="R17" s="18"/>
      <c r="S17" s="18"/>
      <c r="T17" s="18">
        <v>0.17681728880157199</v>
      </c>
    </row>
    <row r="18" spans="1:20" x14ac:dyDescent="0.4">
      <c r="A18" s="1">
        <v>14.3</v>
      </c>
      <c r="B18" s="18"/>
      <c r="C18" s="18"/>
      <c r="D18" s="18"/>
      <c r="E18" s="18"/>
      <c r="F18" s="18"/>
      <c r="G18" s="18"/>
      <c r="H18" s="18">
        <v>7.8585461689587403E-3</v>
      </c>
      <c r="I18" s="18"/>
      <c r="J18" s="18"/>
      <c r="K18" s="18"/>
      <c r="L18" s="18"/>
      <c r="M18" s="18"/>
      <c r="N18" s="18">
        <v>7.2691552062868398E-2</v>
      </c>
      <c r="O18" s="18"/>
      <c r="P18" s="18"/>
      <c r="Q18" s="18"/>
      <c r="R18" s="18"/>
      <c r="S18" s="18"/>
      <c r="T18" s="18"/>
    </row>
    <row r="19" spans="1:20" x14ac:dyDescent="0.4">
      <c r="A19" s="1">
        <v>15</v>
      </c>
      <c r="B19" s="18">
        <v>3.9292730844793702E-3</v>
      </c>
      <c r="C19" s="18"/>
      <c r="D19" s="18">
        <v>3.9292730844793702E-3</v>
      </c>
      <c r="E19" s="18">
        <v>1.9646365422396899E-3</v>
      </c>
      <c r="F19" s="18">
        <v>3.9292730844793702E-3</v>
      </c>
      <c r="G19" s="18">
        <v>1.9646365422396899E-3</v>
      </c>
      <c r="H19" s="18"/>
      <c r="I19" s="18">
        <v>0.13752455795677801</v>
      </c>
      <c r="J19" s="18"/>
      <c r="K19" s="18"/>
      <c r="L19" s="18"/>
      <c r="M19" s="18">
        <v>0.61296660117878199</v>
      </c>
      <c r="N19" s="18">
        <v>0.129666011787819</v>
      </c>
      <c r="O19" s="18"/>
      <c r="P19" s="18">
        <v>5.8939096267190596E-3</v>
      </c>
      <c r="Q19" s="18"/>
      <c r="R19" s="18"/>
      <c r="S19" s="18"/>
      <c r="T19" s="18">
        <v>7.2691552062868398E-2</v>
      </c>
    </row>
    <row r="20" spans="1:20" x14ac:dyDescent="0.4">
      <c r="A20" s="1">
        <v>15.3</v>
      </c>
      <c r="B20" s="18"/>
      <c r="C20" s="18"/>
      <c r="D20" s="18"/>
      <c r="E20" s="18"/>
      <c r="F20" s="18"/>
      <c r="G20" s="18">
        <v>3.9292730844793702E-3</v>
      </c>
      <c r="H20" s="18"/>
      <c r="I20" s="18"/>
      <c r="J20" s="18"/>
      <c r="K20" s="18"/>
      <c r="L20" s="18"/>
      <c r="M20" s="18"/>
      <c r="N20" s="18">
        <v>1.9646365422396901E-2</v>
      </c>
      <c r="O20" s="18"/>
      <c r="P20" s="18"/>
      <c r="Q20" s="18"/>
      <c r="R20" s="18"/>
      <c r="S20" s="18"/>
      <c r="T20" s="18"/>
    </row>
    <row r="21" spans="1:20" x14ac:dyDescent="0.4">
      <c r="A21" s="1">
        <v>16</v>
      </c>
      <c r="B21" s="18">
        <v>1.37524557956778E-2</v>
      </c>
      <c r="C21" s="18"/>
      <c r="D21" s="18"/>
      <c r="E21" s="18">
        <v>3.7328094302554002E-2</v>
      </c>
      <c r="F21" s="18"/>
      <c r="G21" s="18">
        <v>0.84872298624754405</v>
      </c>
      <c r="H21" s="18"/>
      <c r="I21" s="18">
        <v>4.5186640471512801E-2</v>
      </c>
      <c r="J21" s="18"/>
      <c r="K21" s="18">
        <v>5.8939096267190596E-3</v>
      </c>
      <c r="L21" s="18"/>
      <c r="M21" s="18">
        <v>6.2868369351669895E-2</v>
      </c>
      <c r="N21" s="18">
        <v>3.9292730844793698E-2</v>
      </c>
      <c r="O21" s="18"/>
      <c r="P21" s="18"/>
      <c r="Q21" s="18"/>
      <c r="R21" s="18"/>
      <c r="S21" s="18"/>
      <c r="T21" s="18">
        <v>3.9292730844793702E-3</v>
      </c>
    </row>
    <row r="22" spans="1:20" x14ac:dyDescent="0.4">
      <c r="A22" s="1">
        <v>16.2</v>
      </c>
      <c r="B22" s="18"/>
      <c r="C22" s="18"/>
      <c r="D22" s="18"/>
      <c r="E22" s="18">
        <v>1.9646365422396899E-3</v>
      </c>
      <c r="F22" s="18"/>
      <c r="G22" s="18">
        <v>3.9292730844793702E-3</v>
      </c>
      <c r="H22" s="18"/>
      <c r="I22" s="18"/>
      <c r="J22" s="18"/>
      <c r="K22" s="18"/>
      <c r="L22" s="18"/>
      <c r="M22" s="18"/>
      <c r="N22" s="18"/>
      <c r="O22" s="18"/>
      <c r="P22" s="18"/>
      <c r="Q22" s="18"/>
      <c r="R22" s="18"/>
      <c r="S22" s="18"/>
      <c r="T22" s="18"/>
    </row>
    <row r="23" spans="1:20" x14ac:dyDescent="0.4">
      <c r="A23" s="1">
        <v>17</v>
      </c>
      <c r="B23" s="18">
        <v>5.6974459724950903E-2</v>
      </c>
      <c r="C23" s="18"/>
      <c r="D23" s="18">
        <v>7.8585461689587403E-3</v>
      </c>
      <c r="E23" s="18">
        <v>0.18467583497053</v>
      </c>
      <c r="F23" s="18"/>
      <c r="G23" s="18">
        <v>1.9646365422396899E-3</v>
      </c>
      <c r="H23" s="18"/>
      <c r="I23" s="18">
        <v>7.8585461689587403E-3</v>
      </c>
      <c r="J23" s="18"/>
      <c r="K23" s="18">
        <v>0.141453831041257</v>
      </c>
      <c r="L23" s="18"/>
      <c r="M23" s="18">
        <v>3.9292730844793702E-3</v>
      </c>
      <c r="N23" s="18">
        <v>1.9646365422396899E-3</v>
      </c>
      <c r="O23" s="18"/>
      <c r="P23" s="18"/>
      <c r="Q23" s="18"/>
      <c r="R23" s="18"/>
      <c r="S23" s="18"/>
      <c r="T23" s="18"/>
    </row>
    <row r="24" spans="1:20" x14ac:dyDescent="0.4">
      <c r="A24" s="1">
        <v>17.2</v>
      </c>
      <c r="B24" s="18">
        <v>1.9646365422396899E-3</v>
      </c>
      <c r="C24" s="18"/>
      <c r="D24" s="18"/>
      <c r="E24" s="18"/>
      <c r="F24" s="18"/>
      <c r="G24" s="18"/>
      <c r="H24" s="18"/>
      <c r="I24" s="18"/>
      <c r="J24" s="18"/>
      <c r="K24" s="18"/>
      <c r="L24" s="18"/>
      <c r="M24" s="18"/>
      <c r="N24" s="18"/>
      <c r="O24" s="18"/>
      <c r="P24" s="18"/>
      <c r="Q24" s="18"/>
      <c r="R24" s="18"/>
      <c r="S24" s="18"/>
      <c r="T24" s="18"/>
    </row>
    <row r="25" spans="1:20" x14ac:dyDescent="0.4">
      <c r="A25" s="1">
        <v>18</v>
      </c>
      <c r="B25" s="18">
        <v>0.12180746561886099</v>
      </c>
      <c r="C25" s="18"/>
      <c r="D25" s="18">
        <v>3.7328094302554002E-2</v>
      </c>
      <c r="E25" s="18">
        <v>0.33988212180746602</v>
      </c>
      <c r="F25" s="18"/>
      <c r="G25" s="18">
        <v>1.17878192534381E-2</v>
      </c>
      <c r="H25" s="18"/>
      <c r="I25" s="18"/>
      <c r="J25" s="18"/>
      <c r="K25" s="18">
        <v>0.55992141453831001</v>
      </c>
      <c r="L25" s="18"/>
      <c r="M25" s="18"/>
      <c r="N25" s="18">
        <v>1.9646365422396899E-3</v>
      </c>
      <c r="O25" s="18"/>
      <c r="P25" s="18"/>
      <c r="Q25" s="18"/>
      <c r="R25" s="18"/>
      <c r="S25" s="18"/>
      <c r="T25" s="18"/>
    </row>
    <row r="26" spans="1:20" x14ac:dyDescent="0.4">
      <c r="A26" s="1">
        <v>18.2</v>
      </c>
      <c r="B26" s="18">
        <v>5.8939096267190596E-3</v>
      </c>
      <c r="C26" s="18"/>
      <c r="D26" s="18"/>
      <c r="E26" s="18"/>
      <c r="F26" s="18"/>
      <c r="G26" s="18"/>
      <c r="H26" s="18"/>
      <c r="I26" s="18"/>
      <c r="J26" s="18"/>
      <c r="K26" s="18"/>
      <c r="L26" s="18"/>
      <c r="M26" s="18"/>
      <c r="N26" s="18"/>
      <c r="O26" s="18"/>
      <c r="P26" s="18"/>
      <c r="Q26" s="18"/>
      <c r="R26" s="18"/>
      <c r="S26" s="18"/>
      <c r="T26" s="18"/>
    </row>
    <row r="27" spans="1:20" x14ac:dyDescent="0.4">
      <c r="A27" s="1">
        <v>19</v>
      </c>
      <c r="B27" s="18">
        <v>0.216110019646365</v>
      </c>
      <c r="C27" s="18">
        <v>5.8939096267190596E-3</v>
      </c>
      <c r="D27" s="18">
        <v>8.4479371316306506E-2</v>
      </c>
      <c r="E27" s="18">
        <v>0.26522593320235799</v>
      </c>
      <c r="F27" s="18"/>
      <c r="G27" s="18">
        <v>6.8762278978389005E-2</v>
      </c>
      <c r="H27" s="18"/>
      <c r="I27" s="18"/>
      <c r="J27" s="18"/>
      <c r="K27" s="18">
        <v>0.27897838899803501</v>
      </c>
      <c r="L27" s="18"/>
      <c r="M27" s="18"/>
      <c r="N27" s="18"/>
      <c r="O27" s="18"/>
      <c r="P27" s="18"/>
      <c r="Q27" s="18"/>
      <c r="R27" s="18"/>
      <c r="S27" s="18"/>
      <c r="T27" s="18"/>
    </row>
    <row r="28" spans="1:20" x14ac:dyDescent="0.4">
      <c r="A28" s="1">
        <v>20</v>
      </c>
      <c r="B28" s="18">
        <v>0.30648330058939099</v>
      </c>
      <c r="C28" s="18"/>
      <c r="D28" s="18">
        <v>0.119842829076621</v>
      </c>
      <c r="E28" s="18">
        <v>0.10609037328094301</v>
      </c>
      <c r="F28" s="18"/>
      <c r="G28" s="18">
        <v>7.8585461689587403E-3</v>
      </c>
      <c r="H28" s="18"/>
      <c r="I28" s="18"/>
      <c r="J28" s="18"/>
      <c r="K28" s="18">
        <v>9.8231827111984298E-3</v>
      </c>
      <c r="L28" s="18"/>
      <c r="M28" s="18"/>
      <c r="N28" s="18"/>
      <c r="O28" s="18"/>
      <c r="P28" s="18"/>
      <c r="Q28" s="18"/>
      <c r="R28" s="18"/>
      <c r="S28" s="18"/>
      <c r="T28" s="18"/>
    </row>
    <row r="29" spans="1:20" x14ac:dyDescent="0.4">
      <c r="A29" s="1">
        <v>21</v>
      </c>
      <c r="B29" s="18">
        <v>0.174852652259332</v>
      </c>
      <c r="C29" s="18">
        <v>1.9646365422396901E-2</v>
      </c>
      <c r="D29" s="18">
        <v>0.119842829076621</v>
      </c>
      <c r="E29" s="18">
        <v>4.7151277013752498E-2</v>
      </c>
      <c r="F29" s="18"/>
      <c r="G29" s="18">
        <v>1.17878192534381E-2</v>
      </c>
      <c r="H29" s="18"/>
      <c r="I29" s="18"/>
      <c r="J29" s="18"/>
      <c r="K29" s="18"/>
      <c r="L29" s="18"/>
      <c r="M29" s="18"/>
      <c r="N29" s="18"/>
      <c r="O29" s="18"/>
      <c r="P29" s="18"/>
      <c r="Q29" s="18"/>
      <c r="R29" s="18"/>
      <c r="S29" s="18"/>
      <c r="T29" s="18"/>
    </row>
    <row r="30" spans="1:20" x14ac:dyDescent="0.4">
      <c r="A30" s="1">
        <v>21.2</v>
      </c>
      <c r="B30" s="18">
        <v>3.9292730844793702E-3</v>
      </c>
      <c r="C30" s="18"/>
      <c r="D30" s="18"/>
      <c r="E30" s="18"/>
      <c r="F30" s="18"/>
      <c r="G30" s="18"/>
      <c r="H30" s="18"/>
      <c r="I30" s="18"/>
      <c r="J30" s="18"/>
      <c r="K30" s="18"/>
      <c r="L30" s="18"/>
      <c r="M30" s="18"/>
      <c r="N30" s="18"/>
      <c r="O30" s="18"/>
      <c r="P30" s="18"/>
      <c r="Q30" s="18"/>
      <c r="R30" s="18"/>
      <c r="S30" s="18"/>
      <c r="T30" s="18"/>
    </row>
    <row r="31" spans="1:20" x14ac:dyDescent="0.4">
      <c r="A31" s="1">
        <v>22</v>
      </c>
      <c r="B31" s="18">
        <v>6.2868369351669895E-2</v>
      </c>
      <c r="C31" s="18">
        <v>4.7151277013752498E-2</v>
      </c>
      <c r="D31" s="18">
        <v>0.141453831041257</v>
      </c>
      <c r="E31" s="18">
        <v>9.8231827111984298E-3</v>
      </c>
      <c r="F31" s="18"/>
      <c r="G31" s="18">
        <v>3.9292730844793698E-2</v>
      </c>
      <c r="H31" s="18"/>
      <c r="I31" s="18"/>
      <c r="J31" s="18"/>
      <c r="K31" s="18"/>
      <c r="L31" s="18"/>
      <c r="M31" s="18"/>
      <c r="N31" s="18"/>
      <c r="O31" s="18"/>
      <c r="P31" s="18"/>
      <c r="Q31" s="18"/>
      <c r="R31" s="18"/>
      <c r="S31" s="18"/>
      <c r="T31" s="18"/>
    </row>
    <row r="32" spans="1:20" x14ac:dyDescent="0.4">
      <c r="A32" s="1">
        <v>23</v>
      </c>
      <c r="B32" s="18">
        <v>2.55402750491159E-2</v>
      </c>
      <c r="C32" s="18">
        <v>0.117878192534381</v>
      </c>
      <c r="D32" s="18">
        <v>9.6267190569744601E-2</v>
      </c>
      <c r="E32" s="18">
        <v>1.9646365422396899E-3</v>
      </c>
      <c r="F32" s="18"/>
      <c r="G32" s="18"/>
      <c r="H32" s="18"/>
      <c r="I32" s="18"/>
      <c r="J32" s="18"/>
      <c r="K32" s="18"/>
      <c r="L32" s="18"/>
      <c r="M32" s="18"/>
      <c r="N32" s="18"/>
      <c r="O32" s="18"/>
      <c r="P32" s="18"/>
      <c r="Q32" s="18"/>
      <c r="R32" s="18"/>
      <c r="S32" s="18"/>
      <c r="T32" s="18"/>
    </row>
    <row r="33" spans="1:20" x14ac:dyDescent="0.4">
      <c r="A33" s="1">
        <v>24</v>
      </c>
      <c r="B33" s="18">
        <v>5.8939096267190596E-3</v>
      </c>
      <c r="C33" s="18">
        <v>0.25540275049115901</v>
      </c>
      <c r="D33" s="18">
        <v>7.0726915520628694E-2</v>
      </c>
      <c r="E33" s="18"/>
      <c r="F33" s="18"/>
      <c r="G33" s="18"/>
      <c r="H33" s="18"/>
      <c r="I33" s="18"/>
      <c r="J33" s="18"/>
      <c r="K33" s="18"/>
      <c r="L33" s="18"/>
      <c r="M33" s="18"/>
      <c r="N33" s="18"/>
      <c r="O33" s="18"/>
      <c r="P33" s="18"/>
      <c r="Q33" s="18"/>
      <c r="R33" s="18"/>
      <c r="S33" s="18"/>
      <c r="T33" s="18"/>
    </row>
    <row r="34" spans="1:20" x14ac:dyDescent="0.4">
      <c r="A34" s="1">
        <v>25</v>
      </c>
      <c r="B34" s="18"/>
      <c r="C34" s="18">
        <v>0.23379174852652301</v>
      </c>
      <c r="D34" s="18">
        <v>6.6797642436149302E-2</v>
      </c>
      <c r="E34" s="18"/>
      <c r="F34" s="18"/>
      <c r="G34" s="18"/>
      <c r="H34" s="18"/>
      <c r="I34" s="18"/>
      <c r="J34" s="18"/>
      <c r="K34" s="18"/>
      <c r="L34" s="18"/>
      <c r="M34" s="18"/>
      <c r="N34" s="18"/>
      <c r="O34" s="18"/>
      <c r="P34" s="18"/>
      <c r="Q34" s="18"/>
      <c r="R34" s="18"/>
      <c r="S34" s="18"/>
      <c r="T34" s="18"/>
    </row>
    <row r="35" spans="1:20" x14ac:dyDescent="0.4">
      <c r="A35" s="1">
        <v>26</v>
      </c>
      <c r="B35" s="18"/>
      <c r="C35" s="18">
        <v>0.17681728880157199</v>
      </c>
      <c r="D35" s="18">
        <v>4.3222003929273098E-2</v>
      </c>
      <c r="E35" s="18"/>
      <c r="F35" s="18"/>
      <c r="G35" s="18"/>
      <c r="H35" s="18"/>
      <c r="I35" s="18"/>
      <c r="J35" s="18"/>
      <c r="K35" s="18"/>
      <c r="L35" s="18"/>
      <c r="M35" s="18"/>
      <c r="N35" s="18"/>
      <c r="O35" s="18"/>
      <c r="P35" s="18"/>
      <c r="Q35" s="18"/>
      <c r="R35" s="18"/>
      <c r="S35" s="18"/>
      <c r="T35" s="18"/>
    </row>
    <row r="36" spans="1:20" x14ac:dyDescent="0.4">
      <c r="A36" s="1">
        <v>27</v>
      </c>
      <c r="B36" s="18"/>
      <c r="C36" s="18">
        <v>7.8585461689587396E-2</v>
      </c>
      <c r="D36" s="18">
        <v>3.5363457760314299E-2</v>
      </c>
      <c r="E36" s="18"/>
      <c r="F36" s="18"/>
      <c r="G36" s="18"/>
      <c r="H36" s="18"/>
      <c r="I36" s="18"/>
      <c r="J36" s="18">
        <v>1.9646365422396899E-3</v>
      </c>
      <c r="K36" s="18"/>
      <c r="L36" s="18"/>
      <c r="M36" s="18"/>
      <c r="N36" s="18"/>
      <c r="O36" s="18"/>
      <c r="P36" s="18"/>
      <c r="Q36" s="18"/>
      <c r="R36" s="18"/>
      <c r="S36" s="18"/>
      <c r="T36" s="18"/>
    </row>
    <row r="37" spans="1:20" x14ac:dyDescent="0.4">
      <c r="A37" s="1">
        <v>28</v>
      </c>
      <c r="B37" s="18"/>
      <c r="C37" s="18">
        <v>3.3398821218074699E-2</v>
      </c>
      <c r="D37" s="18">
        <v>4.3222003929273098E-2</v>
      </c>
      <c r="E37" s="18"/>
      <c r="F37" s="18"/>
      <c r="G37" s="18"/>
      <c r="H37" s="18"/>
      <c r="I37" s="18"/>
      <c r="J37" s="18">
        <v>1.9646365422396899E-3</v>
      </c>
      <c r="K37" s="18"/>
      <c r="L37" s="18"/>
      <c r="M37" s="18"/>
      <c r="N37" s="18"/>
      <c r="O37" s="18"/>
      <c r="P37" s="18"/>
      <c r="Q37" s="18"/>
      <c r="R37" s="18"/>
      <c r="S37" s="18"/>
      <c r="T37" s="18"/>
    </row>
    <row r="38" spans="1:20" x14ac:dyDescent="0.4">
      <c r="A38" s="1">
        <v>29</v>
      </c>
      <c r="B38" s="18"/>
      <c r="C38" s="18">
        <v>9.8231827111984298E-3</v>
      </c>
      <c r="D38" s="18">
        <v>3.1434184675835003E-2</v>
      </c>
      <c r="E38" s="18"/>
      <c r="F38" s="18"/>
      <c r="G38" s="18"/>
      <c r="H38" s="18"/>
      <c r="I38" s="18"/>
      <c r="J38" s="18">
        <v>7.8585461689587403E-3</v>
      </c>
      <c r="K38" s="18"/>
      <c r="L38" s="18"/>
      <c r="M38" s="18"/>
      <c r="N38" s="18"/>
      <c r="O38" s="18"/>
      <c r="P38" s="18"/>
      <c r="Q38" s="18"/>
      <c r="R38" s="18"/>
      <c r="S38" s="18"/>
      <c r="T38" s="18"/>
    </row>
    <row r="39" spans="1:20" x14ac:dyDescent="0.4">
      <c r="A39" s="1">
        <v>30</v>
      </c>
      <c r="B39" s="18"/>
      <c r="C39" s="18">
        <v>9.8231827111984298E-3</v>
      </c>
      <c r="D39" s="18">
        <v>3.7328094302554002E-2</v>
      </c>
      <c r="E39" s="18"/>
      <c r="F39" s="18"/>
      <c r="G39" s="18"/>
      <c r="H39" s="18"/>
      <c r="I39" s="18"/>
      <c r="J39" s="18">
        <v>2.35756385068762E-2</v>
      </c>
      <c r="K39" s="18"/>
      <c r="L39" s="18"/>
      <c r="M39" s="18"/>
      <c r="N39" s="18"/>
      <c r="O39" s="18"/>
      <c r="P39" s="18"/>
      <c r="Q39" s="18"/>
      <c r="R39" s="18"/>
      <c r="S39" s="18"/>
      <c r="T39" s="18"/>
    </row>
    <row r="40" spans="1:20" x14ac:dyDescent="0.4">
      <c r="A40" s="1">
        <v>31</v>
      </c>
      <c r="B40" s="18"/>
      <c r="C40" s="18">
        <v>1.17878192534381E-2</v>
      </c>
      <c r="D40" s="18">
        <v>1.7681728880157201E-2</v>
      </c>
      <c r="E40" s="18"/>
      <c r="F40" s="18"/>
      <c r="G40" s="18"/>
      <c r="H40" s="18"/>
      <c r="I40" s="18"/>
      <c r="J40" s="18">
        <v>0.14538310412573699</v>
      </c>
      <c r="K40" s="18"/>
      <c r="L40" s="18"/>
      <c r="M40" s="18"/>
      <c r="N40" s="18"/>
      <c r="O40" s="18"/>
      <c r="P40" s="18"/>
      <c r="Q40" s="18"/>
      <c r="R40" s="18"/>
      <c r="S40" s="18"/>
      <c r="T40" s="18"/>
    </row>
    <row r="41" spans="1:20" x14ac:dyDescent="0.4">
      <c r="A41" s="1">
        <v>32</v>
      </c>
      <c r="B41" s="18"/>
      <c r="C41" s="18"/>
      <c r="D41" s="18">
        <v>1.37524557956778E-2</v>
      </c>
      <c r="E41" s="18"/>
      <c r="F41" s="18"/>
      <c r="G41" s="18"/>
      <c r="H41" s="18"/>
      <c r="I41" s="18"/>
      <c r="J41" s="18">
        <v>0.15520628683693499</v>
      </c>
      <c r="K41" s="18"/>
      <c r="L41" s="18"/>
      <c r="M41" s="18"/>
      <c r="N41" s="18"/>
      <c r="O41" s="18"/>
      <c r="P41" s="18"/>
      <c r="Q41" s="18"/>
      <c r="R41" s="18"/>
      <c r="S41" s="18"/>
      <c r="T41" s="18"/>
    </row>
    <row r="42" spans="1:20" x14ac:dyDescent="0.4">
      <c r="A42" s="1">
        <v>33</v>
      </c>
      <c r="B42" s="18"/>
      <c r="C42" s="18"/>
      <c r="D42" s="18">
        <v>5.8939096267190596E-3</v>
      </c>
      <c r="E42" s="18"/>
      <c r="F42" s="18"/>
      <c r="G42" s="18"/>
      <c r="H42" s="18"/>
      <c r="I42" s="18"/>
      <c r="J42" s="18">
        <v>0.26719056974459698</v>
      </c>
      <c r="K42" s="18"/>
      <c r="L42" s="18"/>
      <c r="M42" s="18"/>
      <c r="N42" s="18"/>
      <c r="O42" s="18"/>
      <c r="P42" s="18"/>
      <c r="Q42" s="18"/>
      <c r="R42" s="18"/>
      <c r="S42" s="18"/>
      <c r="T42" s="18"/>
    </row>
    <row r="43" spans="1:20" x14ac:dyDescent="0.4">
      <c r="A43" s="1">
        <v>34</v>
      </c>
      <c r="B43" s="18"/>
      <c r="C43" s="18"/>
      <c r="D43" s="18">
        <v>1.37524557956778E-2</v>
      </c>
      <c r="E43" s="18"/>
      <c r="F43" s="18"/>
      <c r="G43" s="18"/>
      <c r="H43" s="18"/>
      <c r="I43" s="18"/>
      <c r="J43" s="18">
        <v>0.20039292730844799</v>
      </c>
      <c r="K43" s="18"/>
      <c r="L43" s="18"/>
      <c r="M43" s="18"/>
      <c r="N43" s="18"/>
      <c r="O43" s="18"/>
      <c r="P43" s="18"/>
      <c r="Q43" s="18"/>
      <c r="R43" s="18"/>
      <c r="S43" s="18"/>
      <c r="T43" s="18"/>
    </row>
    <row r="44" spans="1:20" x14ac:dyDescent="0.4">
      <c r="A44" s="1">
        <v>35</v>
      </c>
      <c r="B44" s="18"/>
      <c r="C44" s="18"/>
      <c r="D44" s="18">
        <v>5.8939096267190596E-3</v>
      </c>
      <c r="E44" s="18"/>
      <c r="F44" s="18"/>
      <c r="G44" s="18"/>
      <c r="H44" s="18"/>
      <c r="I44" s="18"/>
      <c r="J44" s="18">
        <v>0.12770137524558001</v>
      </c>
      <c r="K44" s="18"/>
      <c r="L44" s="18"/>
      <c r="M44" s="18"/>
      <c r="N44" s="18"/>
      <c r="O44" s="18"/>
      <c r="P44" s="18"/>
      <c r="Q44" s="18"/>
      <c r="R44" s="18"/>
      <c r="S44" s="18"/>
      <c r="T44" s="18"/>
    </row>
    <row r="45" spans="1:20" x14ac:dyDescent="0.4">
      <c r="A45" s="1">
        <v>36</v>
      </c>
      <c r="B45" s="18"/>
      <c r="C45" s="18"/>
      <c r="D45" s="18">
        <v>1.9646365422396899E-3</v>
      </c>
      <c r="E45" s="18"/>
      <c r="F45" s="18"/>
      <c r="G45" s="18"/>
      <c r="H45" s="18"/>
      <c r="I45" s="18"/>
      <c r="J45" s="18">
        <v>5.10805500982318E-2</v>
      </c>
      <c r="K45" s="18"/>
      <c r="L45" s="18"/>
      <c r="M45" s="18"/>
      <c r="N45" s="18"/>
      <c r="O45" s="18"/>
      <c r="P45" s="18"/>
      <c r="Q45" s="18"/>
      <c r="R45" s="18"/>
      <c r="S45" s="18"/>
      <c r="T45" s="18"/>
    </row>
    <row r="46" spans="1:20" x14ac:dyDescent="0.4">
      <c r="A46" s="1">
        <v>37</v>
      </c>
      <c r="B46" s="18"/>
      <c r="C46" s="18"/>
      <c r="D46" s="18"/>
      <c r="E46" s="18"/>
      <c r="F46" s="18"/>
      <c r="G46" s="18"/>
      <c r="H46" s="18"/>
      <c r="I46" s="18"/>
      <c r="J46" s="18">
        <v>9.8231827111984298E-3</v>
      </c>
      <c r="K46" s="18"/>
      <c r="L46" s="18"/>
      <c r="M46" s="18"/>
      <c r="N46" s="18"/>
      <c r="O46" s="18"/>
      <c r="P46" s="18"/>
      <c r="Q46" s="18"/>
      <c r="R46" s="18"/>
      <c r="S46" s="18"/>
      <c r="T46" s="18"/>
    </row>
    <row r="47" spans="1:20" x14ac:dyDescent="0.4">
      <c r="A47" s="1">
        <v>38</v>
      </c>
      <c r="B47" s="18"/>
      <c r="C47" s="18"/>
      <c r="D47" s="18"/>
      <c r="E47" s="18"/>
      <c r="F47" s="18"/>
      <c r="G47" s="18"/>
      <c r="H47" s="18"/>
      <c r="I47" s="18"/>
      <c r="J47" s="18">
        <v>5.8939096267190596E-3</v>
      </c>
      <c r="K47" s="18"/>
      <c r="L47" s="18"/>
      <c r="M47" s="18"/>
      <c r="N47" s="18"/>
      <c r="O47" s="18"/>
      <c r="P47" s="18"/>
      <c r="Q47" s="18"/>
      <c r="R47" s="18"/>
      <c r="S47" s="18"/>
      <c r="T47" s="18"/>
    </row>
    <row r="48" spans="1:20" x14ac:dyDescent="0.4">
      <c r="A48" s="1">
        <v>39</v>
      </c>
      <c r="B48" s="18"/>
      <c r="C48" s="18"/>
      <c r="D48" s="18">
        <v>1.9646365422396899E-3</v>
      </c>
      <c r="E48" s="18"/>
      <c r="F48" s="18"/>
      <c r="G48" s="18"/>
      <c r="H48" s="18"/>
      <c r="I48" s="18"/>
      <c r="J48" s="18">
        <v>1.9646365422396899E-3</v>
      </c>
      <c r="K48" s="18"/>
      <c r="L48" s="18"/>
      <c r="M48" s="18"/>
      <c r="N48" s="18"/>
      <c r="O48" s="18"/>
      <c r="P48" s="18"/>
      <c r="Q48" s="18"/>
      <c r="R48" s="18"/>
      <c r="S48" s="18"/>
      <c r="T48" s="18"/>
    </row>
    <row r="49" spans="1:22" x14ac:dyDescent="0.4">
      <c r="A49" s="4" t="s">
        <v>63</v>
      </c>
      <c r="B49" s="4">
        <v>0.80736933730314997</v>
      </c>
      <c r="C49" s="4">
        <v>0.82630148208661403</v>
      </c>
      <c r="D49" s="4">
        <v>0.91759815687007895</v>
      </c>
      <c r="E49" s="4">
        <v>0.76653644551181099</v>
      </c>
      <c r="F49" s="4">
        <v>0.69410126671259798</v>
      </c>
      <c r="G49" s="4">
        <v>0.273588572106299</v>
      </c>
      <c r="H49" s="4">
        <v>0.68170478212598395</v>
      </c>
      <c r="I49" s="4">
        <v>0.67362733287401599</v>
      </c>
      <c r="J49" s="4">
        <v>0.82515621204724399</v>
      </c>
      <c r="K49" s="4">
        <v>0.58966114984252005</v>
      </c>
      <c r="L49" s="4">
        <v>0.35334945324803102</v>
      </c>
      <c r="M49" s="4">
        <v>0.519962026397638</v>
      </c>
      <c r="N49" s="4">
        <v>0.83477063088582704</v>
      </c>
      <c r="O49" s="4">
        <v>0.65495969775590501</v>
      </c>
      <c r="P49" s="4">
        <v>0.60669738986220501</v>
      </c>
      <c r="Q49" s="4">
        <v>0.64306416736220495</v>
      </c>
      <c r="R49" s="4">
        <v>0.77079950086614202</v>
      </c>
      <c r="S49" s="4">
        <v>0.76965045340551197</v>
      </c>
      <c r="T49" s="4">
        <v>0.72482286348425196</v>
      </c>
      <c r="U49" s="4"/>
    </row>
    <row r="50" spans="1:22" x14ac:dyDescent="0.4">
      <c r="A50" s="4" t="s">
        <v>37</v>
      </c>
      <c r="B50" s="4">
        <v>0.78025143195912705</v>
      </c>
      <c r="C50" s="4">
        <v>0.80239801756823803</v>
      </c>
      <c r="D50" s="4">
        <v>0.90971328748024005</v>
      </c>
      <c r="E50" s="4">
        <v>0.72941130936921506</v>
      </c>
      <c r="F50" s="4">
        <v>0.64983741381110105</v>
      </c>
      <c r="G50" s="4">
        <v>0.26344127592375599</v>
      </c>
      <c r="H50" s="4">
        <v>0.64931101832221805</v>
      </c>
      <c r="I50" s="4">
        <v>0.61346790873620505</v>
      </c>
      <c r="J50" s="4">
        <v>0.80040562127970805</v>
      </c>
      <c r="K50" s="4">
        <v>0.52390749048940199</v>
      </c>
      <c r="L50" s="4">
        <v>0.30524158889546799</v>
      </c>
      <c r="M50" s="4">
        <v>0.43900493956270398</v>
      </c>
      <c r="N50" s="4">
        <v>0.81352216518581699</v>
      </c>
      <c r="O50" s="4">
        <v>0.58551965222286495</v>
      </c>
      <c r="P50" s="4">
        <v>0.52730501735525503</v>
      </c>
      <c r="Q50" s="4">
        <v>0.58163950214836302</v>
      </c>
      <c r="R50" s="4">
        <v>0.73689857623066402</v>
      </c>
      <c r="S50" s="4">
        <v>0.73230920521967602</v>
      </c>
      <c r="T50" s="4">
        <v>0.68103116320468204</v>
      </c>
      <c r="U50" s="4"/>
    </row>
    <row r="51" spans="1:22" x14ac:dyDescent="0.4">
      <c r="A51" s="4" t="s">
        <v>64</v>
      </c>
      <c r="B51" s="4">
        <v>0.80578315</v>
      </c>
      <c r="C51" s="4">
        <v>0.82467809999999997</v>
      </c>
      <c r="D51" s="4">
        <v>0.91579540999999998</v>
      </c>
      <c r="E51" s="4">
        <v>0.76503047999999996</v>
      </c>
      <c r="F51" s="4">
        <v>0.69273761</v>
      </c>
      <c r="G51" s="4">
        <v>0.27305107000000001</v>
      </c>
      <c r="H51" s="4">
        <v>0.68036547999999997</v>
      </c>
      <c r="I51" s="4">
        <v>0.67230389999999995</v>
      </c>
      <c r="J51" s="4">
        <v>0.82353507999999997</v>
      </c>
      <c r="K51" s="4">
        <v>0.58850267999999994</v>
      </c>
      <c r="L51" s="4">
        <v>0.35265524999999998</v>
      </c>
      <c r="M51" s="4">
        <v>0.51894048999999998</v>
      </c>
      <c r="N51" s="4">
        <v>0.83313060999999999</v>
      </c>
      <c r="O51" s="4">
        <v>0.65367293999999998</v>
      </c>
      <c r="P51" s="4">
        <v>0.60550545</v>
      </c>
      <c r="Q51" s="4">
        <v>0.64180077999999996</v>
      </c>
      <c r="R51" s="4">
        <v>0.76928516000000002</v>
      </c>
      <c r="S51" s="4">
        <v>0.76813836999999996</v>
      </c>
      <c r="T51" s="4">
        <v>0.72339885000000004</v>
      </c>
      <c r="U51" s="57"/>
    </row>
    <row r="52" spans="1:22" x14ac:dyDescent="0.4">
      <c r="A52" s="4" t="s">
        <v>65</v>
      </c>
      <c r="B52" s="4">
        <v>0.93674809713520402</v>
      </c>
      <c r="C52" s="4">
        <v>0.94698214894862798</v>
      </c>
      <c r="D52" s="4">
        <v>0.98682746450317205</v>
      </c>
      <c r="E52" s="4">
        <v>0.90917015404018398</v>
      </c>
      <c r="F52" s="4">
        <v>0.86268962750258904</v>
      </c>
      <c r="G52" s="4">
        <v>0.46193545909561101</v>
      </c>
      <c r="H52" s="4">
        <v>0.86677931194658797</v>
      </c>
      <c r="I52" s="4">
        <v>0.83377927478099501</v>
      </c>
      <c r="J52" s="4">
        <v>0.94573067328910099</v>
      </c>
      <c r="K52" s="4">
        <v>0.76607476612222003</v>
      </c>
      <c r="L52" s="4">
        <v>0.53353111354290506</v>
      </c>
      <c r="M52" s="4">
        <v>0.68864619740126398</v>
      </c>
      <c r="N52" s="4">
        <v>0.95254616186684504</v>
      </c>
      <c r="O52" s="4">
        <v>0.81190427973462198</v>
      </c>
      <c r="P52" s="4">
        <v>0.76617361737555201</v>
      </c>
      <c r="Q52" s="4">
        <v>0.81153204093975495</v>
      </c>
      <c r="R52" s="4">
        <v>0.91438407883443895</v>
      </c>
      <c r="S52" s="4">
        <v>0.91041101975341898</v>
      </c>
      <c r="T52" s="4">
        <v>0.88112411702336002</v>
      </c>
      <c r="U52" s="57"/>
    </row>
    <row r="53" spans="1:22" x14ac:dyDescent="0.4">
      <c r="A53" s="4" t="s">
        <v>66</v>
      </c>
      <c r="B53" s="4">
        <v>0.62409625756007503</v>
      </c>
      <c r="C53" s="4">
        <v>0.65567712732142003</v>
      </c>
      <c r="D53" s="4">
        <v>0.83015425813618104</v>
      </c>
      <c r="E53" s="4">
        <v>0.55261358677994699</v>
      </c>
      <c r="F53" s="4">
        <v>0.460658011691647</v>
      </c>
      <c r="G53" s="4">
        <v>0.15174178243293099</v>
      </c>
      <c r="H53" s="4">
        <v>0.47069107603602001</v>
      </c>
      <c r="I53" s="4">
        <v>0.41462064335750898</v>
      </c>
      <c r="J53" s="4">
        <v>0.65072506370909</v>
      </c>
      <c r="K53" s="4">
        <v>0.32456475455433997</v>
      </c>
      <c r="L53" s="4">
        <v>0.16204430997844599</v>
      </c>
      <c r="M53" s="4">
        <v>0.25081919233918798</v>
      </c>
      <c r="N53" s="4">
        <v>0.67293267634221299</v>
      </c>
      <c r="O53" s="4">
        <v>0.37713582881119201</v>
      </c>
      <c r="P53" s="4">
        <v>0.32816340297645602</v>
      </c>
      <c r="Q53" s="4">
        <v>0.37866641087236502</v>
      </c>
      <c r="R53" s="4">
        <v>0.56333216395834895</v>
      </c>
      <c r="S53" s="4">
        <v>0.55481371586630401</v>
      </c>
      <c r="T53" s="4">
        <v>0.49251388374814298</v>
      </c>
      <c r="U53" s="58"/>
    </row>
    <row r="54" spans="1:22" x14ac:dyDescent="0.4">
      <c r="A54" s="4" t="s">
        <v>67</v>
      </c>
      <c r="B54" s="4">
        <v>0.78036620405193402</v>
      </c>
      <c r="C54" s="4">
        <v>0.80239801756823803</v>
      </c>
      <c r="D54" s="4">
        <v>0.90982083074820297</v>
      </c>
      <c r="E54" s="4">
        <v>0.72964518839026105</v>
      </c>
      <c r="F54" s="4">
        <v>0.64995615492508596</v>
      </c>
      <c r="G54" s="4">
        <v>0.26355280063373898</v>
      </c>
      <c r="H54" s="4">
        <v>0.64931101832221805</v>
      </c>
      <c r="I54" s="4">
        <v>0.613708689526131</v>
      </c>
      <c r="J54" s="4">
        <v>0.80063368066782503</v>
      </c>
      <c r="K54" s="4">
        <v>0.52390749048940199</v>
      </c>
      <c r="L54" s="4">
        <v>0.30535810887850101</v>
      </c>
      <c r="M54" s="4">
        <v>0.43912676112850502</v>
      </c>
      <c r="N54" s="4">
        <v>0.81363537825255305</v>
      </c>
      <c r="O54" s="4">
        <v>0.58551965222286495</v>
      </c>
      <c r="P54" s="4">
        <v>0.52742715028781395</v>
      </c>
      <c r="Q54" s="4">
        <v>0.58188107883022999</v>
      </c>
      <c r="R54" s="4">
        <v>0.73689857623066501</v>
      </c>
      <c r="S54" s="4">
        <v>0.732426136644315</v>
      </c>
      <c r="T54" s="4">
        <v>0.68114953938616896</v>
      </c>
      <c r="U54" s="58"/>
    </row>
    <row r="55" spans="1:22" x14ac:dyDescent="0.4">
      <c r="A55" s="4" t="s">
        <v>68</v>
      </c>
      <c r="B55" s="4">
        <v>0.78025143195912705</v>
      </c>
      <c r="C55" s="4">
        <v>0.80239801756823803</v>
      </c>
      <c r="D55" s="4">
        <v>0.90971328748024005</v>
      </c>
      <c r="E55" s="4">
        <v>0.72941130936921506</v>
      </c>
      <c r="F55" s="4">
        <v>0.64983741381110105</v>
      </c>
      <c r="G55" s="4">
        <v>0.26344127592375599</v>
      </c>
      <c r="H55" s="4">
        <v>0.64931101832221805</v>
      </c>
      <c r="I55" s="4">
        <v>0.61346790873620505</v>
      </c>
      <c r="J55" s="4">
        <v>0.80040562127970805</v>
      </c>
      <c r="K55" s="4">
        <v>0.52390749048940199</v>
      </c>
      <c r="L55" s="4">
        <v>0.30524158889546799</v>
      </c>
      <c r="M55" s="4">
        <v>0.43900493956270398</v>
      </c>
      <c r="N55" s="4">
        <v>0.81352216518581699</v>
      </c>
      <c r="O55" s="4">
        <v>0.58551965222286495</v>
      </c>
      <c r="P55" s="4">
        <v>0.52730501735525503</v>
      </c>
      <c r="Q55" s="4">
        <v>0.58163950214836302</v>
      </c>
      <c r="R55" s="4">
        <v>0.73689857623066402</v>
      </c>
      <c r="S55" s="4">
        <v>0.73230920521967602</v>
      </c>
      <c r="T55" s="4">
        <v>0.68103116320468204</v>
      </c>
      <c r="U55" s="58"/>
    </row>
    <row r="56" spans="1:22" s="3" customFormat="1" ht="14.25" thickBot="1" x14ac:dyDescent="0.45">
      <c r="A56" s="19" t="s">
        <v>69</v>
      </c>
      <c r="B56" s="19">
        <v>0.65806222191899999</v>
      </c>
      <c r="C56" s="19">
        <v>0.686600382846</v>
      </c>
      <c r="D56" s="19">
        <v>0.84036273037700004</v>
      </c>
      <c r="E56" s="19">
        <v>0.59563537476799999</v>
      </c>
      <c r="F56" s="19">
        <v>0.50532647014700005</v>
      </c>
      <c r="G56" s="19">
        <v>0.15780397017299999</v>
      </c>
      <c r="H56" s="19">
        <v>0.50408351083400005</v>
      </c>
      <c r="I56" s="19">
        <v>0.46839995036600002</v>
      </c>
      <c r="J56" s="19">
        <v>0.68323813941400002</v>
      </c>
      <c r="K56" s="19">
        <v>0.37707929006399998</v>
      </c>
      <c r="L56" s="19">
        <v>0.187455419677</v>
      </c>
      <c r="M56" s="19">
        <v>0.300724831995</v>
      </c>
      <c r="N56" s="19">
        <v>0.70099994264700005</v>
      </c>
      <c r="O56" s="19">
        <v>0.43896394918800002</v>
      </c>
      <c r="P56" s="19">
        <v>0.38417612440299997</v>
      </c>
      <c r="Q56" s="19">
        <v>0.433917370666</v>
      </c>
      <c r="R56" s="19">
        <v>0.60402890215600002</v>
      </c>
      <c r="S56" s="19">
        <v>0.59882412360899995</v>
      </c>
      <c r="T56" s="19">
        <v>0.53963703513700001</v>
      </c>
      <c r="U56" s="59"/>
    </row>
    <row r="57" spans="1:22" ht="14.25" thickTop="1" x14ac:dyDescent="0.4">
      <c r="B57" s="18"/>
      <c r="C57" s="18"/>
      <c r="D57" s="18"/>
      <c r="E57" s="18"/>
      <c r="F57" s="18"/>
      <c r="G57" s="18"/>
      <c r="H57" s="18"/>
      <c r="I57" s="18"/>
      <c r="J57" s="18"/>
      <c r="K57" s="18"/>
      <c r="L57" s="18"/>
      <c r="M57" s="18"/>
      <c r="N57" s="18"/>
      <c r="O57" s="18"/>
      <c r="P57" s="18"/>
      <c r="Q57" s="18"/>
      <c r="R57" s="18"/>
      <c r="S57" s="18"/>
      <c r="T57" s="18"/>
    </row>
    <row r="58" spans="1:22" x14ac:dyDescent="0.4">
      <c r="B58" s="18"/>
      <c r="C58" s="18"/>
      <c r="D58" s="18"/>
      <c r="E58" s="18"/>
      <c r="F58" s="18"/>
      <c r="G58" s="18"/>
      <c r="H58" s="18"/>
      <c r="I58" s="18"/>
      <c r="J58" s="18"/>
      <c r="K58" s="18"/>
      <c r="L58" s="18"/>
      <c r="M58" s="18"/>
      <c r="N58" s="18"/>
      <c r="O58" s="18"/>
      <c r="P58" s="18"/>
      <c r="Q58" s="18"/>
      <c r="R58" s="18"/>
      <c r="S58" s="18"/>
      <c r="T58" s="18"/>
    </row>
    <row r="59" spans="1:22" x14ac:dyDescent="0.4">
      <c r="B59" s="18"/>
      <c r="C59" s="18"/>
      <c r="D59" s="18"/>
      <c r="E59" s="18"/>
      <c r="F59" s="18"/>
      <c r="G59" s="18"/>
      <c r="H59" s="18"/>
      <c r="I59" s="18"/>
      <c r="J59" s="18"/>
      <c r="K59" s="18"/>
      <c r="L59" s="18"/>
      <c r="M59" s="18"/>
      <c r="N59" s="18"/>
      <c r="O59" s="18"/>
      <c r="P59" s="18"/>
      <c r="Q59" s="18"/>
      <c r="R59" s="18"/>
      <c r="S59" s="18"/>
      <c r="T59" s="18"/>
      <c r="U59" s="18"/>
      <c r="V59" s="18"/>
    </row>
    <row r="60" spans="1:22" x14ac:dyDescent="0.4">
      <c r="B60" s="18"/>
      <c r="C60" s="18"/>
      <c r="D60" s="18"/>
      <c r="E60" s="18"/>
      <c r="F60" s="18"/>
      <c r="G60" s="18"/>
      <c r="H60" s="18"/>
      <c r="I60" s="18"/>
      <c r="J60" s="18"/>
      <c r="K60" s="18"/>
      <c r="L60" s="18"/>
      <c r="M60" s="18"/>
      <c r="N60" s="18"/>
      <c r="O60" s="18"/>
      <c r="P60" s="18"/>
      <c r="Q60" s="18"/>
      <c r="R60" s="18"/>
      <c r="S60" s="18"/>
      <c r="T60" s="18"/>
      <c r="U60" s="18"/>
      <c r="V60" s="18"/>
    </row>
    <row r="61" spans="1:22" x14ac:dyDescent="0.4">
      <c r="B61" s="18"/>
      <c r="C61" s="18"/>
      <c r="D61" s="18"/>
      <c r="E61" s="18"/>
      <c r="F61" s="18"/>
      <c r="G61" s="18"/>
      <c r="H61" s="18"/>
      <c r="I61" s="18"/>
      <c r="J61" s="18"/>
      <c r="K61" s="18"/>
      <c r="L61" s="18"/>
      <c r="M61" s="18"/>
      <c r="N61" s="18"/>
      <c r="O61" s="18"/>
      <c r="P61" s="18"/>
      <c r="Q61" s="18"/>
      <c r="R61" s="18"/>
      <c r="S61" s="18"/>
      <c r="T61" s="18"/>
      <c r="U61" s="18"/>
      <c r="V61" s="18"/>
    </row>
    <row r="62" spans="1:22" x14ac:dyDescent="0.4">
      <c r="B62" s="18"/>
      <c r="C62" s="18"/>
      <c r="D62" s="18"/>
      <c r="E62" s="18"/>
      <c r="F62" s="18"/>
      <c r="G62" s="18"/>
      <c r="H62" s="18"/>
      <c r="I62" s="18"/>
      <c r="J62" s="18"/>
      <c r="K62" s="18"/>
      <c r="L62" s="18"/>
      <c r="M62" s="18"/>
      <c r="N62" s="18"/>
      <c r="O62" s="18"/>
      <c r="P62" s="18"/>
      <c r="Q62" s="18"/>
      <c r="R62" s="18"/>
      <c r="S62" s="18"/>
      <c r="T62" s="18"/>
      <c r="U62" s="18"/>
      <c r="V62" s="18"/>
    </row>
    <row r="63" spans="1:22" x14ac:dyDescent="0.4">
      <c r="B63" s="18"/>
      <c r="C63" s="18"/>
      <c r="D63" s="18"/>
      <c r="E63" s="18"/>
      <c r="F63" s="18"/>
      <c r="G63" s="18"/>
      <c r="H63" s="18"/>
      <c r="I63" s="18"/>
      <c r="J63" s="18"/>
      <c r="K63" s="18"/>
      <c r="L63" s="18"/>
      <c r="M63" s="18"/>
      <c r="N63" s="18"/>
      <c r="O63" s="18"/>
      <c r="P63" s="18"/>
      <c r="Q63" s="18"/>
      <c r="R63" s="18"/>
      <c r="S63" s="18"/>
      <c r="T63" s="18"/>
    </row>
    <row r="64" spans="1:22" x14ac:dyDescent="0.4">
      <c r="B64" s="18"/>
      <c r="C64" s="18"/>
      <c r="D64" s="18"/>
      <c r="E64" s="18"/>
      <c r="F64" s="18"/>
      <c r="G64" s="18"/>
      <c r="H64" s="18"/>
      <c r="I64" s="18"/>
      <c r="J64" s="18"/>
      <c r="K64" s="18"/>
      <c r="L64" s="18"/>
      <c r="M64" s="18"/>
      <c r="N64" s="18"/>
      <c r="O64" s="18"/>
      <c r="P64" s="18"/>
      <c r="Q64" s="18"/>
      <c r="R64" s="18"/>
      <c r="S64" s="18"/>
      <c r="T64" s="18"/>
    </row>
    <row r="65" spans="2:20" x14ac:dyDescent="0.4">
      <c r="B65" s="18"/>
      <c r="C65" s="18"/>
      <c r="D65" s="18"/>
      <c r="E65" s="18"/>
      <c r="F65" s="18"/>
      <c r="G65" s="18"/>
      <c r="H65" s="18"/>
      <c r="I65" s="18"/>
      <c r="J65" s="18"/>
      <c r="K65" s="18"/>
      <c r="L65" s="18"/>
      <c r="M65" s="18"/>
      <c r="N65" s="18"/>
      <c r="O65" s="18"/>
      <c r="P65" s="18"/>
      <c r="Q65" s="18"/>
      <c r="R65" s="18"/>
      <c r="S65" s="18"/>
      <c r="T65" s="18"/>
    </row>
    <row r="66" spans="2:20" x14ac:dyDescent="0.4">
      <c r="B66" s="18"/>
      <c r="C66" s="18"/>
      <c r="D66" s="18"/>
      <c r="E66" s="18"/>
      <c r="F66" s="18"/>
      <c r="G66" s="18"/>
      <c r="H66" s="18"/>
      <c r="I66" s="18"/>
      <c r="J66" s="18"/>
      <c r="K66" s="18"/>
      <c r="L66" s="18"/>
      <c r="M66" s="18"/>
      <c r="N66" s="18"/>
      <c r="O66" s="18"/>
      <c r="P66" s="18"/>
      <c r="Q66" s="18"/>
      <c r="R66" s="18"/>
      <c r="S66" s="18"/>
      <c r="T66" s="18"/>
    </row>
    <row r="67" spans="2:20" x14ac:dyDescent="0.4">
      <c r="B67" s="18"/>
      <c r="C67" s="18"/>
      <c r="D67" s="18"/>
      <c r="E67" s="18"/>
      <c r="F67" s="18"/>
      <c r="G67" s="18"/>
      <c r="H67" s="18"/>
      <c r="I67" s="18"/>
      <c r="J67" s="18"/>
      <c r="K67" s="18"/>
      <c r="L67" s="18"/>
      <c r="M67" s="18"/>
      <c r="N67" s="18"/>
      <c r="O67" s="18"/>
      <c r="P67" s="18"/>
      <c r="Q67" s="18"/>
      <c r="R67" s="18"/>
      <c r="S67" s="18"/>
      <c r="T67" s="18"/>
    </row>
    <row r="68" spans="2:20" x14ac:dyDescent="0.4">
      <c r="B68" s="18"/>
      <c r="C68" s="18"/>
      <c r="D68" s="18"/>
      <c r="E68" s="18"/>
      <c r="F68" s="18"/>
      <c r="G68" s="18"/>
      <c r="H68" s="18"/>
      <c r="I68" s="18"/>
      <c r="J68" s="18"/>
      <c r="K68" s="18"/>
      <c r="L68" s="18"/>
      <c r="M68" s="18"/>
      <c r="N68" s="18"/>
      <c r="O68" s="18"/>
      <c r="P68" s="18"/>
      <c r="Q68" s="18"/>
      <c r="R68" s="18"/>
      <c r="S68" s="18"/>
      <c r="T68" s="18"/>
    </row>
    <row r="69" spans="2:20" x14ac:dyDescent="0.4">
      <c r="B69" s="18"/>
      <c r="C69" s="18"/>
      <c r="D69" s="18"/>
      <c r="E69" s="18"/>
      <c r="F69" s="18"/>
      <c r="G69" s="18"/>
      <c r="H69" s="18"/>
      <c r="I69" s="18"/>
      <c r="J69" s="18"/>
      <c r="K69" s="18"/>
      <c r="L69" s="18"/>
      <c r="M69" s="18"/>
      <c r="N69" s="18"/>
      <c r="O69" s="18"/>
      <c r="P69" s="18"/>
      <c r="Q69" s="18"/>
      <c r="R69" s="18"/>
      <c r="S69" s="18"/>
      <c r="T69" s="18"/>
    </row>
    <row r="70" spans="2:20" x14ac:dyDescent="0.4">
      <c r="B70" s="18"/>
      <c r="C70" s="18"/>
      <c r="D70" s="18"/>
      <c r="E70" s="18"/>
      <c r="F70" s="18"/>
      <c r="G70" s="18"/>
      <c r="H70" s="18"/>
      <c r="I70" s="18"/>
      <c r="J70" s="18"/>
      <c r="K70" s="18"/>
      <c r="L70" s="18"/>
      <c r="M70" s="18"/>
      <c r="N70" s="18"/>
      <c r="O70" s="18"/>
      <c r="P70" s="18"/>
      <c r="Q70" s="18"/>
      <c r="R70" s="18"/>
      <c r="S70" s="18"/>
      <c r="T70" s="18"/>
    </row>
    <row r="71" spans="2:20" x14ac:dyDescent="0.4">
      <c r="B71" s="18"/>
      <c r="C71" s="18"/>
      <c r="D71" s="18"/>
      <c r="E71" s="18"/>
      <c r="F71" s="18"/>
      <c r="G71" s="18"/>
      <c r="H71" s="18"/>
      <c r="I71" s="18"/>
      <c r="J71" s="18"/>
      <c r="K71" s="18"/>
      <c r="L71" s="18"/>
      <c r="M71" s="18"/>
      <c r="N71" s="18"/>
      <c r="O71" s="18"/>
      <c r="P71" s="18"/>
      <c r="Q71" s="18"/>
      <c r="R71" s="18"/>
      <c r="S71" s="18"/>
      <c r="T71" s="18"/>
    </row>
    <row r="72" spans="2:20" x14ac:dyDescent="0.4">
      <c r="B72" s="18"/>
      <c r="C72" s="18"/>
      <c r="D72" s="18"/>
      <c r="E72" s="18"/>
      <c r="F72" s="18"/>
      <c r="G72" s="18"/>
      <c r="H72" s="18"/>
      <c r="I72" s="18"/>
      <c r="J72" s="18"/>
      <c r="K72" s="18"/>
      <c r="L72" s="18"/>
      <c r="M72" s="18"/>
      <c r="N72" s="18"/>
      <c r="O72" s="18"/>
      <c r="P72" s="18"/>
      <c r="Q72" s="18"/>
      <c r="R72" s="18"/>
      <c r="S72" s="18"/>
      <c r="T72" s="18"/>
    </row>
    <row r="73" spans="2:20" x14ac:dyDescent="0.4">
      <c r="B73" s="18"/>
      <c r="C73" s="18"/>
      <c r="D73" s="18"/>
      <c r="E73" s="18"/>
      <c r="F73" s="18"/>
      <c r="G73" s="18"/>
      <c r="H73" s="18"/>
      <c r="I73" s="18"/>
      <c r="J73" s="18"/>
      <c r="K73" s="18"/>
      <c r="L73" s="18"/>
      <c r="M73" s="18"/>
      <c r="N73" s="18"/>
      <c r="O73" s="18"/>
      <c r="P73" s="18"/>
      <c r="Q73" s="18"/>
      <c r="R73" s="18"/>
      <c r="S73" s="18"/>
      <c r="T73" s="18"/>
    </row>
    <row r="74" spans="2:20" x14ac:dyDescent="0.4">
      <c r="B74" s="18"/>
      <c r="C74" s="18"/>
      <c r="D74" s="18"/>
      <c r="E74" s="18"/>
      <c r="F74" s="18"/>
      <c r="G74" s="18"/>
      <c r="H74" s="18"/>
      <c r="I74" s="18"/>
      <c r="J74" s="18"/>
      <c r="K74" s="18"/>
      <c r="L74" s="18"/>
      <c r="M74" s="18"/>
      <c r="N74" s="18"/>
      <c r="O74" s="18"/>
      <c r="P74" s="18"/>
      <c r="Q74" s="18"/>
      <c r="R74" s="18"/>
      <c r="S74" s="18"/>
      <c r="T74" s="18"/>
    </row>
    <row r="75" spans="2:20" x14ac:dyDescent="0.4">
      <c r="B75" s="18"/>
      <c r="C75" s="18"/>
      <c r="D75" s="18"/>
      <c r="E75" s="18"/>
      <c r="F75" s="18"/>
      <c r="G75" s="18"/>
      <c r="H75" s="18"/>
      <c r="I75" s="18"/>
      <c r="J75" s="18"/>
      <c r="K75" s="18"/>
      <c r="L75" s="18"/>
      <c r="M75" s="18"/>
      <c r="N75" s="18"/>
      <c r="O75" s="18"/>
      <c r="P75" s="18"/>
      <c r="Q75" s="18"/>
      <c r="R75" s="18"/>
      <c r="S75" s="18"/>
      <c r="T75" s="18"/>
    </row>
    <row r="76" spans="2:20" x14ac:dyDescent="0.4">
      <c r="B76" s="18"/>
      <c r="C76" s="18"/>
      <c r="D76" s="18"/>
      <c r="E76" s="18"/>
      <c r="F76" s="18"/>
      <c r="G76" s="18"/>
      <c r="H76" s="18"/>
      <c r="I76" s="18"/>
      <c r="J76" s="18"/>
      <c r="K76" s="18"/>
      <c r="L76" s="18"/>
      <c r="M76" s="18"/>
      <c r="N76" s="18"/>
      <c r="O76" s="18"/>
      <c r="P76" s="18"/>
      <c r="Q76" s="18"/>
      <c r="R76" s="18"/>
      <c r="S76" s="18"/>
      <c r="T76" s="18"/>
    </row>
    <row r="77" spans="2:20" x14ac:dyDescent="0.4">
      <c r="B77" s="18"/>
      <c r="C77" s="18"/>
      <c r="D77" s="18"/>
      <c r="E77" s="18"/>
      <c r="F77" s="18"/>
      <c r="G77" s="18"/>
      <c r="H77" s="18"/>
      <c r="I77" s="18"/>
      <c r="J77" s="18"/>
      <c r="K77" s="18"/>
      <c r="L77" s="18"/>
      <c r="M77" s="18"/>
      <c r="N77" s="18"/>
      <c r="O77" s="18"/>
      <c r="P77" s="18"/>
      <c r="Q77" s="18"/>
      <c r="R77" s="18"/>
      <c r="S77" s="18"/>
      <c r="T77" s="18"/>
    </row>
    <row r="78" spans="2:20" x14ac:dyDescent="0.4">
      <c r="B78" s="18"/>
      <c r="C78" s="18"/>
      <c r="D78" s="18"/>
      <c r="E78" s="18"/>
      <c r="F78" s="18"/>
      <c r="G78" s="18"/>
      <c r="H78" s="18"/>
      <c r="I78" s="18"/>
      <c r="J78" s="18"/>
      <c r="K78" s="18"/>
      <c r="L78" s="18"/>
      <c r="M78" s="18"/>
      <c r="N78" s="18"/>
      <c r="O78" s="18"/>
      <c r="P78" s="18"/>
      <c r="Q78" s="18"/>
      <c r="R78" s="18"/>
      <c r="S78" s="18"/>
      <c r="T78" s="18"/>
    </row>
    <row r="79" spans="2:20" x14ac:dyDescent="0.4">
      <c r="B79" s="18"/>
      <c r="C79" s="18"/>
      <c r="D79" s="18"/>
      <c r="E79" s="18"/>
      <c r="F79" s="18"/>
      <c r="G79" s="18"/>
      <c r="H79" s="18"/>
      <c r="I79" s="18"/>
      <c r="J79" s="18"/>
      <c r="K79" s="18"/>
      <c r="L79" s="18"/>
      <c r="M79" s="18"/>
      <c r="N79" s="18"/>
      <c r="O79" s="18"/>
      <c r="P79" s="18"/>
      <c r="Q79" s="18"/>
      <c r="R79" s="18"/>
      <c r="S79" s="18"/>
      <c r="T79" s="18"/>
    </row>
    <row r="80" spans="2:20" x14ac:dyDescent="0.4">
      <c r="B80" s="18"/>
      <c r="C80" s="18"/>
      <c r="D80" s="18"/>
      <c r="E80" s="18"/>
      <c r="F80" s="18"/>
      <c r="G80" s="18"/>
      <c r="H80" s="18"/>
      <c r="I80" s="18"/>
      <c r="J80" s="18"/>
      <c r="K80" s="18"/>
      <c r="L80" s="18"/>
      <c r="M80" s="18"/>
      <c r="N80" s="18"/>
      <c r="O80" s="18"/>
      <c r="P80" s="18"/>
      <c r="Q80" s="18"/>
      <c r="R80" s="18"/>
      <c r="S80" s="18"/>
      <c r="T80" s="18"/>
    </row>
    <row r="81" spans="2:20" x14ac:dyDescent="0.4">
      <c r="B81" s="18"/>
      <c r="C81" s="18"/>
      <c r="D81" s="18"/>
      <c r="E81" s="18"/>
      <c r="F81" s="18"/>
      <c r="G81" s="18"/>
      <c r="H81" s="18"/>
      <c r="I81" s="18"/>
      <c r="J81" s="18"/>
      <c r="K81" s="18"/>
      <c r="L81" s="18"/>
      <c r="M81" s="18"/>
      <c r="N81" s="18"/>
      <c r="O81" s="18"/>
      <c r="P81" s="18"/>
      <c r="Q81" s="18"/>
      <c r="R81" s="18"/>
      <c r="S81" s="18"/>
      <c r="T81" s="18"/>
    </row>
    <row r="82" spans="2:20" x14ac:dyDescent="0.4">
      <c r="B82" s="18"/>
      <c r="C82" s="18"/>
      <c r="D82" s="18"/>
      <c r="E82" s="18"/>
      <c r="F82" s="18"/>
      <c r="G82" s="18"/>
      <c r="H82" s="18"/>
      <c r="I82" s="18"/>
      <c r="J82" s="18"/>
      <c r="K82" s="18"/>
      <c r="L82" s="18"/>
      <c r="M82" s="18"/>
      <c r="N82" s="18"/>
      <c r="O82" s="18"/>
      <c r="P82" s="18"/>
      <c r="Q82" s="18"/>
      <c r="R82" s="18"/>
      <c r="S82" s="18"/>
      <c r="T82" s="18"/>
    </row>
    <row r="83" spans="2:20" x14ac:dyDescent="0.4">
      <c r="B83" s="18"/>
      <c r="C83" s="18"/>
      <c r="D83" s="18"/>
      <c r="E83" s="18"/>
      <c r="F83" s="18"/>
      <c r="G83" s="18"/>
      <c r="H83" s="18"/>
      <c r="I83" s="18"/>
      <c r="J83" s="18"/>
      <c r="K83" s="18"/>
      <c r="L83" s="18"/>
      <c r="M83" s="18"/>
      <c r="N83" s="18"/>
      <c r="O83" s="18"/>
      <c r="P83" s="18"/>
      <c r="Q83" s="18"/>
      <c r="R83" s="18"/>
      <c r="S83" s="18"/>
      <c r="T83" s="18"/>
    </row>
    <row r="84" spans="2:20" x14ac:dyDescent="0.4">
      <c r="B84" s="18"/>
      <c r="C84" s="18"/>
      <c r="D84" s="18"/>
      <c r="E84" s="18"/>
      <c r="F84" s="18"/>
      <c r="G84" s="18"/>
      <c r="H84" s="18"/>
      <c r="I84" s="18"/>
      <c r="J84" s="18"/>
      <c r="K84" s="18"/>
      <c r="L84" s="18"/>
      <c r="M84" s="18"/>
      <c r="N84" s="18"/>
      <c r="O84" s="18"/>
      <c r="P84" s="18"/>
      <c r="Q84" s="18"/>
      <c r="R84" s="18"/>
      <c r="S84" s="18"/>
      <c r="T84" s="18"/>
    </row>
    <row r="85" spans="2:20" x14ac:dyDescent="0.4">
      <c r="B85" s="18"/>
      <c r="C85" s="18"/>
      <c r="D85" s="18"/>
      <c r="E85" s="18"/>
      <c r="F85" s="18"/>
      <c r="G85" s="18"/>
      <c r="H85" s="18"/>
      <c r="I85" s="18"/>
      <c r="J85" s="18"/>
      <c r="K85" s="18"/>
      <c r="L85" s="18"/>
      <c r="M85" s="18"/>
      <c r="N85" s="18"/>
      <c r="O85" s="18"/>
      <c r="P85" s="18"/>
      <c r="Q85" s="18"/>
      <c r="R85" s="18"/>
      <c r="S85" s="18"/>
      <c r="T85" s="18"/>
    </row>
    <row r="86" spans="2:20" x14ac:dyDescent="0.4">
      <c r="B86" s="18"/>
      <c r="C86" s="18"/>
      <c r="D86" s="18"/>
      <c r="E86" s="18"/>
      <c r="F86" s="18"/>
      <c r="G86" s="18"/>
      <c r="H86" s="18"/>
      <c r="I86" s="18"/>
      <c r="J86" s="18"/>
      <c r="K86" s="18"/>
      <c r="L86" s="18"/>
      <c r="M86" s="18"/>
      <c r="N86" s="18"/>
      <c r="O86" s="18"/>
      <c r="P86" s="18"/>
      <c r="Q86" s="18"/>
      <c r="R86" s="18"/>
      <c r="S86" s="18"/>
      <c r="T86" s="18"/>
    </row>
    <row r="87" spans="2:20" x14ac:dyDescent="0.4">
      <c r="B87" s="18"/>
      <c r="C87" s="18"/>
      <c r="D87" s="18"/>
      <c r="E87" s="18"/>
      <c r="F87" s="18"/>
      <c r="G87" s="18"/>
      <c r="H87" s="18"/>
      <c r="I87" s="18"/>
      <c r="J87" s="18"/>
      <c r="K87" s="18"/>
      <c r="L87" s="18"/>
      <c r="M87" s="18"/>
      <c r="N87" s="18"/>
      <c r="O87" s="18"/>
      <c r="P87" s="18"/>
      <c r="Q87" s="18"/>
      <c r="R87" s="18"/>
      <c r="S87" s="18"/>
      <c r="T87" s="18"/>
    </row>
    <row r="88" spans="2:20" x14ac:dyDescent="0.4">
      <c r="B88" s="18"/>
      <c r="C88" s="18"/>
      <c r="D88" s="18"/>
      <c r="E88" s="18"/>
      <c r="F88" s="18"/>
      <c r="G88" s="18"/>
      <c r="H88" s="18"/>
      <c r="I88" s="18"/>
      <c r="J88" s="18"/>
      <c r="K88" s="18"/>
      <c r="L88" s="18"/>
      <c r="M88" s="18"/>
      <c r="N88" s="18"/>
      <c r="O88" s="18"/>
      <c r="P88" s="18"/>
      <c r="Q88" s="18"/>
      <c r="R88" s="18"/>
      <c r="S88" s="18"/>
      <c r="T88" s="18"/>
    </row>
    <row r="89" spans="2:20" x14ac:dyDescent="0.4">
      <c r="B89" s="18"/>
      <c r="C89" s="18"/>
      <c r="D89" s="18"/>
      <c r="E89" s="18"/>
      <c r="F89" s="18"/>
      <c r="G89" s="18"/>
      <c r="H89" s="18"/>
      <c r="I89" s="18"/>
      <c r="J89" s="18"/>
      <c r="K89" s="18"/>
      <c r="L89" s="18"/>
      <c r="M89" s="18"/>
      <c r="N89" s="18"/>
      <c r="O89" s="18"/>
      <c r="P89" s="18"/>
      <c r="Q89" s="18"/>
      <c r="R89" s="18"/>
      <c r="S89" s="18"/>
      <c r="T89" s="18"/>
    </row>
    <row r="90" spans="2:20" x14ac:dyDescent="0.4">
      <c r="B90" s="18"/>
      <c r="C90" s="18"/>
      <c r="D90" s="18"/>
      <c r="E90" s="18"/>
      <c r="F90" s="18"/>
      <c r="G90" s="18"/>
      <c r="H90" s="18"/>
      <c r="I90" s="18"/>
      <c r="J90" s="18"/>
      <c r="K90" s="18"/>
      <c r="L90" s="18"/>
      <c r="M90" s="18"/>
      <c r="N90" s="18"/>
      <c r="O90" s="18"/>
      <c r="P90" s="18"/>
      <c r="Q90" s="18"/>
      <c r="R90" s="18"/>
      <c r="S90" s="18"/>
      <c r="T90" s="18"/>
    </row>
    <row r="91" spans="2:20" x14ac:dyDescent="0.4">
      <c r="B91" s="18"/>
      <c r="C91" s="18"/>
      <c r="D91" s="18"/>
      <c r="E91" s="18"/>
      <c r="F91" s="18"/>
      <c r="G91" s="18"/>
      <c r="H91" s="18"/>
      <c r="I91" s="18"/>
      <c r="J91" s="18"/>
      <c r="K91" s="18"/>
      <c r="L91" s="18"/>
      <c r="M91" s="18"/>
      <c r="N91" s="18"/>
      <c r="O91" s="18"/>
      <c r="P91" s="18"/>
      <c r="Q91" s="18"/>
      <c r="R91" s="18"/>
      <c r="S91" s="18"/>
      <c r="T91" s="18"/>
    </row>
    <row r="92" spans="2:20" x14ac:dyDescent="0.4">
      <c r="B92" s="18"/>
      <c r="C92" s="18"/>
      <c r="D92" s="18"/>
      <c r="E92" s="18"/>
      <c r="F92" s="18"/>
      <c r="G92" s="18"/>
      <c r="H92" s="18"/>
      <c r="I92" s="18"/>
      <c r="J92" s="18"/>
      <c r="K92" s="18"/>
      <c r="L92" s="18"/>
      <c r="M92" s="18"/>
      <c r="N92" s="18"/>
      <c r="O92" s="18"/>
      <c r="P92" s="18"/>
      <c r="Q92" s="18"/>
      <c r="R92" s="18"/>
      <c r="S92" s="18"/>
      <c r="T92" s="18"/>
    </row>
    <row r="93" spans="2:20" x14ac:dyDescent="0.4">
      <c r="B93" s="18"/>
      <c r="C93" s="18"/>
      <c r="D93" s="18"/>
      <c r="E93" s="18"/>
      <c r="F93" s="18"/>
      <c r="G93" s="18"/>
      <c r="H93" s="18"/>
      <c r="I93" s="18"/>
      <c r="J93" s="18"/>
      <c r="K93" s="18"/>
      <c r="L93" s="18"/>
      <c r="M93" s="18"/>
      <c r="N93" s="18"/>
      <c r="O93" s="18"/>
      <c r="P93" s="18"/>
      <c r="Q93" s="18"/>
      <c r="R93" s="18"/>
      <c r="S93" s="18"/>
      <c r="T93" s="18"/>
    </row>
    <row r="94" spans="2:20" x14ac:dyDescent="0.4">
      <c r="B94" s="18"/>
      <c r="C94" s="18"/>
      <c r="D94" s="18"/>
      <c r="E94" s="18"/>
      <c r="F94" s="18"/>
      <c r="G94" s="18"/>
      <c r="H94" s="18"/>
      <c r="I94" s="18"/>
      <c r="J94" s="18"/>
      <c r="K94" s="18"/>
      <c r="L94" s="18"/>
      <c r="M94" s="18"/>
      <c r="N94" s="18"/>
      <c r="O94" s="18"/>
      <c r="P94" s="18"/>
      <c r="Q94" s="18"/>
      <c r="R94" s="18"/>
      <c r="S94" s="18"/>
      <c r="T94" s="18"/>
    </row>
    <row r="95" spans="2:20" x14ac:dyDescent="0.4">
      <c r="B95" s="18"/>
      <c r="C95" s="18"/>
      <c r="D95" s="18"/>
      <c r="E95" s="18"/>
      <c r="F95" s="18"/>
      <c r="G95" s="18"/>
      <c r="H95" s="18"/>
      <c r="I95" s="18"/>
      <c r="J95" s="18"/>
      <c r="K95" s="18"/>
      <c r="L95" s="18"/>
      <c r="M95" s="18"/>
      <c r="N95" s="18"/>
      <c r="O95" s="18"/>
      <c r="P95" s="18"/>
      <c r="Q95" s="18"/>
      <c r="R95" s="18"/>
      <c r="S95" s="18"/>
      <c r="T95" s="18"/>
    </row>
    <row r="96" spans="2:20" x14ac:dyDescent="0.4">
      <c r="B96" s="18"/>
      <c r="C96" s="18"/>
      <c r="D96" s="18"/>
      <c r="E96" s="18"/>
      <c r="F96" s="18"/>
      <c r="G96" s="18"/>
      <c r="H96" s="18"/>
      <c r="I96" s="18"/>
      <c r="J96" s="18"/>
      <c r="K96" s="18"/>
      <c r="L96" s="18"/>
      <c r="M96" s="18"/>
      <c r="N96" s="18"/>
      <c r="O96" s="18"/>
      <c r="P96" s="18"/>
      <c r="Q96" s="18"/>
      <c r="R96" s="18"/>
      <c r="S96" s="18"/>
      <c r="T96" s="18"/>
    </row>
    <row r="97" spans="2:20" x14ac:dyDescent="0.4">
      <c r="B97" s="18"/>
      <c r="C97" s="18"/>
      <c r="D97" s="18"/>
      <c r="E97" s="18"/>
      <c r="F97" s="18"/>
      <c r="G97" s="18"/>
      <c r="H97" s="18"/>
      <c r="I97" s="18"/>
      <c r="J97" s="18"/>
      <c r="K97" s="18"/>
      <c r="L97" s="18"/>
      <c r="M97" s="18"/>
      <c r="N97" s="18"/>
      <c r="O97" s="18"/>
      <c r="P97" s="18"/>
      <c r="Q97" s="18"/>
      <c r="R97" s="18"/>
      <c r="S97" s="18"/>
      <c r="T97" s="18"/>
    </row>
    <row r="98" spans="2:20" x14ac:dyDescent="0.4">
      <c r="B98" s="18"/>
      <c r="C98" s="18"/>
      <c r="D98" s="18"/>
      <c r="E98" s="18"/>
      <c r="F98" s="18"/>
      <c r="G98" s="18"/>
      <c r="H98" s="18"/>
      <c r="I98" s="18"/>
      <c r="J98" s="18"/>
      <c r="K98" s="18"/>
      <c r="L98" s="18"/>
      <c r="M98" s="18"/>
      <c r="N98" s="18"/>
      <c r="O98" s="18"/>
      <c r="P98" s="18"/>
      <c r="Q98" s="18"/>
      <c r="R98" s="18"/>
      <c r="S98" s="18"/>
      <c r="T98" s="18"/>
    </row>
    <row r="99" spans="2:20" x14ac:dyDescent="0.4">
      <c r="B99" s="18"/>
      <c r="C99" s="18"/>
      <c r="D99" s="18"/>
      <c r="E99" s="18"/>
      <c r="F99" s="18"/>
      <c r="G99" s="18"/>
      <c r="H99" s="18"/>
      <c r="I99" s="18"/>
      <c r="J99" s="18"/>
      <c r="K99" s="18"/>
      <c r="L99" s="18"/>
      <c r="M99" s="18"/>
      <c r="N99" s="18"/>
      <c r="O99" s="18"/>
      <c r="P99" s="18"/>
      <c r="Q99" s="18"/>
      <c r="R99" s="18"/>
      <c r="S99" s="18"/>
      <c r="T99" s="18"/>
    </row>
    <row r="100" spans="2:20" x14ac:dyDescent="0.4">
      <c r="B100" s="18"/>
      <c r="C100" s="18"/>
      <c r="D100" s="18"/>
      <c r="E100" s="18"/>
      <c r="F100" s="18"/>
      <c r="G100" s="18"/>
      <c r="H100" s="18"/>
      <c r="I100" s="18"/>
      <c r="J100" s="18"/>
      <c r="K100" s="18"/>
      <c r="L100" s="18"/>
      <c r="M100" s="18"/>
      <c r="N100" s="18"/>
      <c r="O100" s="18"/>
      <c r="P100" s="18"/>
      <c r="Q100" s="18"/>
      <c r="R100" s="18"/>
      <c r="S100" s="18"/>
      <c r="T100" s="18"/>
    </row>
    <row r="101" spans="2:20" x14ac:dyDescent="0.4">
      <c r="B101" s="18"/>
      <c r="C101" s="18"/>
      <c r="D101" s="18"/>
      <c r="E101" s="18"/>
      <c r="F101" s="18"/>
      <c r="G101" s="18"/>
      <c r="H101" s="18"/>
      <c r="I101" s="18"/>
      <c r="J101" s="18"/>
      <c r="K101" s="18"/>
      <c r="L101" s="18"/>
      <c r="M101" s="18"/>
      <c r="N101" s="18"/>
      <c r="O101" s="18"/>
      <c r="P101" s="18"/>
      <c r="Q101" s="18"/>
      <c r="R101" s="18"/>
      <c r="S101" s="18"/>
      <c r="T101" s="18"/>
    </row>
    <row r="102" spans="2:20" x14ac:dyDescent="0.4">
      <c r="B102" s="18"/>
      <c r="C102" s="18"/>
      <c r="D102" s="18"/>
      <c r="E102" s="18"/>
      <c r="F102" s="18"/>
      <c r="G102" s="18"/>
      <c r="H102" s="18"/>
      <c r="I102" s="18"/>
      <c r="J102" s="18"/>
      <c r="K102" s="18"/>
      <c r="L102" s="18"/>
      <c r="M102" s="18"/>
      <c r="N102" s="18"/>
      <c r="O102" s="18"/>
      <c r="P102" s="18"/>
      <c r="Q102" s="18"/>
      <c r="R102" s="18"/>
      <c r="S102" s="18"/>
      <c r="T102" s="18"/>
    </row>
    <row r="103" spans="2:20" x14ac:dyDescent="0.4">
      <c r="B103" s="18"/>
      <c r="C103" s="18"/>
      <c r="D103" s="18"/>
      <c r="E103" s="18"/>
      <c r="F103" s="18"/>
      <c r="G103" s="18"/>
      <c r="H103" s="18"/>
      <c r="I103" s="18"/>
      <c r="J103" s="18"/>
      <c r="K103" s="18"/>
      <c r="L103" s="18"/>
      <c r="M103" s="18"/>
      <c r="N103" s="18"/>
      <c r="O103" s="18"/>
      <c r="P103" s="18"/>
      <c r="Q103" s="18"/>
      <c r="R103" s="18"/>
      <c r="S103" s="18"/>
      <c r="T103" s="18"/>
    </row>
    <row r="104" spans="2:20" x14ac:dyDescent="0.4">
      <c r="B104" s="18"/>
      <c r="C104" s="18"/>
      <c r="D104" s="18"/>
      <c r="E104" s="18"/>
      <c r="F104" s="18"/>
      <c r="G104" s="18"/>
      <c r="H104" s="18"/>
      <c r="I104" s="18"/>
      <c r="J104" s="18"/>
      <c r="K104" s="18"/>
      <c r="L104" s="18"/>
      <c r="M104" s="18"/>
      <c r="N104" s="18"/>
      <c r="O104" s="18"/>
      <c r="P104" s="18"/>
      <c r="Q104" s="18"/>
      <c r="R104" s="18"/>
      <c r="S104" s="18"/>
      <c r="T104" s="18"/>
    </row>
    <row r="105" spans="2:20" x14ac:dyDescent="0.4">
      <c r="B105" s="18"/>
      <c r="C105" s="18"/>
      <c r="D105" s="18"/>
      <c r="E105" s="18"/>
      <c r="F105" s="18"/>
      <c r="G105" s="18"/>
      <c r="H105" s="18"/>
      <c r="I105" s="18"/>
      <c r="J105" s="18"/>
      <c r="K105" s="18"/>
      <c r="L105" s="18"/>
      <c r="M105" s="18"/>
      <c r="N105" s="18"/>
      <c r="O105" s="18"/>
      <c r="P105" s="18"/>
      <c r="Q105" s="18"/>
      <c r="R105" s="18"/>
      <c r="S105" s="18"/>
      <c r="T105" s="18"/>
    </row>
    <row r="106" spans="2:20" x14ac:dyDescent="0.4">
      <c r="B106" s="18"/>
      <c r="C106" s="18"/>
      <c r="D106" s="18"/>
      <c r="E106" s="18"/>
      <c r="F106" s="18"/>
      <c r="G106" s="18"/>
      <c r="H106" s="18"/>
      <c r="I106" s="18"/>
      <c r="J106" s="18"/>
      <c r="K106" s="18"/>
      <c r="L106" s="18"/>
      <c r="M106" s="18"/>
      <c r="N106" s="18"/>
      <c r="O106" s="18"/>
      <c r="P106" s="18"/>
      <c r="Q106" s="18"/>
      <c r="R106" s="18"/>
      <c r="S106" s="18"/>
      <c r="T106" s="18"/>
    </row>
    <row r="107" spans="2:20" x14ac:dyDescent="0.4">
      <c r="B107" s="18"/>
      <c r="C107" s="18"/>
      <c r="D107" s="18"/>
      <c r="E107" s="18"/>
      <c r="F107" s="18"/>
      <c r="G107" s="18"/>
      <c r="H107" s="18"/>
      <c r="I107" s="18"/>
      <c r="J107" s="18"/>
      <c r="K107" s="18"/>
      <c r="L107" s="18"/>
      <c r="M107" s="18"/>
      <c r="N107" s="18"/>
      <c r="O107" s="18"/>
      <c r="P107" s="18"/>
      <c r="Q107" s="18"/>
      <c r="R107" s="18"/>
      <c r="S107" s="18"/>
      <c r="T107" s="18"/>
    </row>
    <row r="108" spans="2:20" x14ac:dyDescent="0.4">
      <c r="B108" s="18"/>
      <c r="C108" s="18"/>
      <c r="D108" s="18"/>
      <c r="E108" s="18"/>
      <c r="F108" s="18"/>
      <c r="G108" s="18"/>
      <c r="H108" s="18"/>
      <c r="I108" s="18"/>
      <c r="J108" s="18"/>
      <c r="K108" s="18"/>
      <c r="L108" s="18"/>
      <c r="M108" s="18"/>
      <c r="N108" s="18"/>
      <c r="O108" s="18"/>
      <c r="P108" s="18"/>
      <c r="Q108" s="18"/>
      <c r="R108" s="18"/>
      <c r="S108" s="18"/>
      <c r="T108" s="18"/>
    </row>
    <row r="109" spans="2:20" x14ac:dyDescent="0.4">
      <c r="B109" s="18"/>
      <c r="C109" s="18"/>
      <c r="D109" s="18"/>
      <c r="E109" s="18"/>
      <c r="F109" s="18"/>
      <c r="G109" s="18"/>
      <c r="H109" s="18"/>
      <c r="I109" s="18"/>
      <c r="J109" s="18"/>
      <c r="K109" s="18"/>
      <c r="L109" s="18"/>
      <c r="M109" s="18"/>
      <c r="N109" s="18"/>
      <c r="O109" s="18"/>
      <c r="P109" s="18"/>
      <c r="Q109" s="18"/>
      <c r="R109" s="18"/>
      <c r="S109" s="18"/>
      <c r="T109" s="18"/>
    </row>
    <row r="110" spans="2:20" x14ac:dyDescent="0.4">
      <c r="B110" s="18"/>
      <c r="C110" s="18"/>
      <c r="D110" s="18"/>
      <c r="E110" s="18"/>
      <c r="F110" s="18"/>
      <c r="G110" s="18"/>
      <c r="H110" s="18"/>
      <c r="I110" s="18"/>
      <c r="J110" s="18"/>
      <c r="K110" s="18"/>
      <c r="L110" s="18"/>
      <c r="M110" s="18"/>
      <c r="N110" s="18"/>
      <c r="O110" s="18"/>
      <c r="P110" s="18"/>
      <c r="Q110" s="18"/>
      <c r="R110" s="18"/>
      <c r="S110" s="18"/>
      <c r="T110" s="18"/>
    </row>
    <row r="111" spans="2:20" x14ac:dyDescent="0.4">
      <c r="B111" s="18"/>
      <c r="C111" s="18"/>
      <c r="D111" s="18"/>
      <c r="E111" s="18"/>
      <c r="F111" s="18"/>
      <c r="G111" s="18"/>
      <c r="H111" s="18"/>
      <c r="I111" s="18"/>
      <c r="J111" s="18"/>
      <c r="K111" s="18"/>
      <c r="L111" s="18"/>
      <c r="M111" s="18"/>
      <c r="N111" s="18"/>
      <c r="O111" s="18"/>
      <c r="P111" s="18"/>
      <c r="Q111" s="18"/>
      <c r="R111" s="18"/>
      <c r="S111" s="18"/>
      <c r="T111" s="18"/>
    </row>
    <row r="112" spans="2:20" x14ac:dyDescent="0.4">
      <c r="B112" s="18"/>
      <c r="C112" s="18"/>
      <c r="D112" s="18"/>
      <c r="E112" s="18"/>
      <c r="F112" s="18"/>
      <c r="G112" s="18"/>
      <c r="H112" s="18"/>
      <c r="I112" s="18"/>
      <c r="J112" s="18"/>
      <c r="K112" s="18"/>
      <c r="L112" s="18"/>
      <c r="M112" s="18"/>
      <c r="N112" s="18"/>
      <c r="O112" s="18"/>
      <c r="P112" s="18"/>
      <c r="Q112" s="18"/>
      <c r="R112" s="18"/>
      <c r="S112" s="18"/>
      <c r="T112" s="18"/>
    </row>
    <row r="113" spans="2:20" x14ac:dyDescent="0.4">
      <c r="B113" s="18"/>
      <c r="C113" s="18"/>
      <c r="D113" s="18"/>
      <c r="E113" s="18"/>
      <c r="F113" s="18"/>
      <c r="G113" s="18"/>
      <c r="H113" s="18"/>
      <c r="I113" s="18"/>
      <c r="J113" s="18"/>
      <c r="K113" s="18"/>
      <c r="L113" s="18"/>
      <c r="M113" s="18"/>
      <c r="N113" s="18"/>
      <c r="O113" s="18"/>
      <c r="P113" s="18"/>
      <c r="Q113" s="18"/>
      <c r="R113" s="18"/>
      <c r="S113" s="18"/>
      <c r="T113" s="18"/>
    </row>
    <row r="114" spans="2:20" x14ac:dyDescent="0.4">
      <c r="B114" s="18"/>
      <c r="C114" s="18"/>
      <c r="D114" s="18"/>
      <c r="E114" s="18"/>
      <c r="F114" s="18"/>
      <c r="G114" s="18"/>
      <c r="H114" s="18"/>
      <c r="I114" s="18"/>
      <c r="J114" s="18"/>
      <c r="K114" s="18"/>
      <c r="L114" s="18"/>
      <c r="M114" s="18"/>
      <c r="N114" s="18"/>
      <c r="O114" s="18"/>
      <c r="P114" s="18"/>
      <c r="Q114" s="18"/>
      <c r="R114" s="18"/>
      <c r="S114" s="18"/>
      <c r="T114" s="18"/>
    </row>
    <row r="115" spans="2:20" x14ac:dyDescent="0.4">
      <c r="B115" s="18"/>
      <c r="C115" s="18"/>
      <c r="D115" s="18"/>
      <c r="E115" s="18"/>
      <c r="F115" s="18"/>
      <c r="G115" s="18"/>
      <c r="H115" s="18"/>
      <c r="I115" s="18"/>
      <c r="J115" s="18"/>
      <c r="K115" s="18"/>
      <c r="L115" s="18"/>
      <c r="M115" s="18"/>
      <c r="N115" s="18"/>
      <c r="O115" s="18"/>
      <c r="P115" s="18"/>
      <c r="Q115" s="18"/>
      <c r="R115" s="18"/>
      <c r="S115" s="18"/>
      <c r="T115" s="18"/>
    </row>
    <row r="116" spans="2:20" x14ac:dyDescent="0.4">
      <c r="B116" s="18"/>
      <c r="C116" s="18"/>
      <c r="D116" s="18"/>
      <c r="E116" s="18"/>
      <c r="F116" s="18"/>
      <c r="G116" s="18"/>
      <c r="H116" s="18"/>
      <c r="I116" s="18"/>
      <c r="J116" s="18"/>
      <c r="K116" s="18"/>
      <c r="L116" s="18"/>
      <c r="M116" s="18"/>
      <c r="N116" s="18"/>
      <c r="O116" s="18"/>
      <c r="P116" s="18"/>
      <c r="Q116" s="18"/>
      <c r="R116" s="18"/>
      <c r="S116" s="18"/>
      <c r="T116" s="18"/>
    </row>
    <row r="117" spans="2:20" x14ac:dyDescent="0.4">
      <c r="B117" s="18"/>
      <c r="C117" s="18"/>
      <c r="D117" s="18"/>
      <c r="E117" s="18"/>
      <c r="F117" s="18"/>
      <c r="G117" s="18"/>
      <c r="H117" s="18"/>
      <c r="I117" s="18"/>
      <c r="J117" s="18"/>
      <c r="K117" s="18"/>
      <c r="L117" s="18"/>
      <c r="M117" s="18"/>
      <c r="N117" s="18"/>
      <c r="O117" s="18"/>
      <c r="P117" s="18"/>
      <c r="Q117" s="18"/>
      <c r="R117" s="18"/>
      <c r="S117" s="18"/>
      <c r="T117" s="18"/>
    </row>
    <row r="118" spans="2:20" x14ac:dyDescent="0.4">
      <c r="B118" s="18"/>
      <c r="C118" s="18"/>
      <c r="D118" s="18"/>
      <c r="E118" s="18"/>
      <c r="F118" s="18"/>
      <c r="G118" s="18"/>
      <c r="H118" s="18"/>
      <c r="I118" s="18"/>
      <c r="J118" s="18"/>
      <c r="K118" s="18"/>
      <c r="L118" s="18"/>
      <c r="M118" s="18"/>
      <c r="N118" s="18"/>
      <c r="O118" s="18"/>
      <c r="P118" s="18"/>
      <c r="Q118" s="18"/>
      <c r="R118" s="18"/>
      <c r="S118" s="18"/>
      <c r="T118" s="18"/>
    </row>
    <row r="119" spans="2:20" x14ac:dyDescent="0.4">
      <c r="B119" s="18"/>
      <c r="C119" s="18"/>
      <c r="D119" s="18"/>
      <c r="E119" s="18"/>
      <c r="F119" s="18"/>
      <c r="G119" s="18"/>
      <c r="H119" s="18"/>
      <c r="I119" s="18"/>
      <c r="J119" s="18"/>
      <c r="K119" s="18"/>
      <c r="L119" s="18"/>
      <c r="M119" s="18"/>
      <c r="N119" s="18"/>
      <c r="O119" s="18"/>
      <c r="P119" s="18"/>
      <c r="Q119" s="18"/>
      <c r="R119" s="18"/>
      <c r="S119" s="18"/>
      <c r="T119" s="18"/>
    </row>
    <row r="120" spans="2:20" x14ac:dyDescent="0.4">
      <c r="B120" s="18"/>
      <c r="C120" s="18"/>
      <c r="D120" s="18"/>
      <c r="E120" s="18"/>
      <c r="F120" s="18"/>
      <c r="G120" s="18"/>
      <c r="H120" s="18"/>
      <c r="I120" s="18"/>
      <c r="J120" s="18"/>
      <c r="K120" s="18"/>
      <c r="L120" s="18"/>
      <c r="M120" s="18"/>
      <c r="N120" s="18"/>
      <c r="O120" s="18"/>
      <c r="P120" s="18"/>
      <c r="Q120" s="18"/>
      <c r="R120" s="18"/>
      <c r="S120" s="18"/>
      <c r="T120" s="18"/>
    </row>
    <row r="121" spans="2:20" x14ac:dyDescent="0.4">
      <c r="B121" s="18"/>
      <c r="C121" s="18"/>
      <c r="D121" s="18"/>
      <c r="E121" s="18"/>
      <c r="F121" s="18"/>
      <c r="G121" s="18"/>
      <c r="H121" s="18"/>
      <c r="I121" s="18"/>
      <c r="J121" s="18"/>
      <c r="K121" s="18"/>
      <c r="L121" s="18"/>
      <c r="M121" s="18"/>
      <c r="N121" s="18"/>
      <c r="O121" s="18"/>
      <c r="P121" s="18"/>
      <c r="Q121" s="18"/>
      <c r="R121" s="18"/>
      <c r="S121" s="18"/>
      <c r="T121" s="18"/>
    </row>
    <row r="122" spans="2:20" x14ac:dyDescent="0.4">
      <c r="B122" s="18"/>
      <c r="C122" s="18"/>
      <c r="D122" s="18"/>
      <c r="E122" s="18"/>
      <c r="F122" s="18"/>
      <c r="G122" s="18"/>
      <c r="H122" s="18"/>
      <c r="I122" s="18"/>
      <c r="J122" s="18"/>
      <c r="K122" s="18"/>
      <c r="L122" s="18"/>
      <c r="M122" s="18"/>
      <c r="N122" s="18"/>
      <c r="O122" s="18"/>
      <c r="P122" s="18"/>
      <c r="Q122" s="18"/>
      <c r="R122" s="18"/>
      <c r="S122" s="18"/>
      <c r="T122" s="18"/>
    </row>
    <row r="123" spans="2:20" x14ac:dyDescent="0.4">
      <c r="B123" s="18"/>
      <c r="C123" s="18"/>
      <c r="D123" s="18"/>
      <c r="E123" s="18"/>
      <c r="F123" s="18"/>
      <c r="G123" s="18"/>
      <c r="H123" s="18"/>
      <c r="I123" s="18"/>
      <c r="J123" s="18"/>
      <c r="K123" s="18"/>
      <c r="L123" s="18"/>
      <c r="M123" s="18"/>
      <c r="N123" s="18"/>
      <c r="O123" s="18"/>
      <c r="P123" s="18"/>
      <c r="Q123" s="18"/>
      <c r="R123" s="18"/>
      <c r="S123" s="18"/>
      <c r="T123" s="18"/>
    </row>
    <row r="124" spans="2:20" x14ac:dyDescent="0.4">
      <c r="B124" s="18"/>
      <c r="C124" s="18"/>
      <c r="D124" s="18"/>
      <c r="E124" s="18"/>
      <c r="F124" s="18"/>
      <c r="G124" s="18"/>
      <c r="H124" s="18"/>
      <c r="I124" s="18"/>
      <c r="J124" s="18"/>
      <c r="K124" s="18"/>
      <c r="L124" s="18"/>
      <c r="M124" s="18"/>
      <c r="N124" s="18"/>
      <c r="O124" s="18"/>
      <c r="P124" s="18"/>
      <c r="Q124" s="18"/>
      <c r="R124" s="18"/>
      <c r="S124" s="18"/>
      <c r="T124" s="18"/>
    </row>
    <row r="125" spans="2:20" x14ac:dyDescent="0.4">
      <c r="B125" s="18"/>
      <c r="C125" s="18"/>
      <c r="D125" s="18"/>
      <c r="E125" s="18"/>
      <c r="F125" s="18"/>
      <c r="G125" s="18"/>
      <c r="H125" s="18"/>
      <c r="I125" s="18"/>
      <c r="J125" s="18"/>
      <c r="K125" s="18"/>
      <c r="L125" s="18"/>
      <c r="M125" s="18"/>
      <c r="N125" s="18"/>
      <c r="O125" s="18"/>
      <c r="P125" s="18"/>
      <c r="Q125" s="18"/>
      <c r="R125" s="18"/>
      <c r="S125" s="18"/>
      <c r="T125" s="18"/>
    </row>
    <row r="126" spans="2:20" x14ac:dyDescent="0.4">
      <c r="B126" s="18"/>
      <c r="C126" s="18"/>
      <c r="D126" s="18"/>
      <c r="E126" s="18"/>
      <c r="F126" s="18"/>
      <c r="G126" s="18"/>
      <c r="H126" s="18"/>
      <c r="I126" s="18"/>
      <c r="J126" s="18"/>
      <c r="K126" s="18"/>
      <c r="L126" s="18"/>
      <c r="M126" s="18"/>
      <c r="N126" s="18"/>
      <c r="O126" s="18"/>
      <c r="P126" s="18"/>
      <c r="Q126" s="18"/>
      <c r="R126" s="18"/>
      <c r="S126" s="18"/>
      <c r="T126" s="18"/>
    </row>
    <row r="127" spans="2:20" x14ac:dyDescent="0.4">
      <c r="B127" s="18"/>
      <c r="C127" s="18"/>
      <c r="D127" s="18"/>
      <c r="E127" s="18"/>
      <c r="F127" s="18"/>
      <c r="G127" s="18"/>
      <c r="H127" s="18"/>
      <c r="I127" s="18"/>
      <c r="J127" s="18"/>
      <c r="K127" s="18"/>
      <c r="L127" s="18"/>
      <c r="M127" s="18"/>
      <c r="N127" s="18"/>
      <c r="O127" s="18"/>
      <c r="P127" s="18"/>
      <c r="Q127" s="18"/>
      <c r="R127" s="18"/>
      <c r="S127" s="18"/>
      <c r="T127" s="18"/>
    </row>
    <row r="128" spans="2:20" x14ac:dyDescent="0.4">
      <c r="B128" s="18"/>
      <c r="C128" s="18"/>
      <c r="D128" s="18"/>
      <c r="E128" s="18"/>
      <c r="F128" s="18"/>
      <c r="G128" s="18"/>
      <c r="H128" s="18"/>
      <c r="I128" s="18"/>
      <c r="J128" s="18"/>
      <c r="K128" s="18"/>
      <c r="L128" s="18"/>
      <c r="M128" s="18"/>
      <c r="N128" s="18"/>
      <c r="O128" s="18"/>
      <c r="P128" s="18"/>
      <c r="Q128" s="18"/>
      <c r="R128" s="18"/>
      <c r="S128" s="18"/>
      <c r="T128" s="18"/>
    </row>
    <row r="129" spans="2:20" x14ac:dyDescent="0.4">
      <c r="B129" s="18"/>
      <c r="C129" s="18"/>
      <c r="D129" s="18"/>
      <c r="E129" s="18"/>
      <c r="F129" s="18"/>
      <c r="G129" s="18"/>
      <c r="H129" s="18"/>
      <c r="I129" s="18"/>
      <c r="J129" s="18"/>
      <c r="K129" s="18"/>
      <c r="L129" s="18"/>
      <c r="M129" s="18"/>
      <c r="N129" s="18"/>
      <c r="O129" s="18"/>
      <c r="P129" s="18"/>
      <c r="Q129" s="18"/>
      <c r="R129" s="18"/>
      <c r="S129" s="18"/>
      <c r="T129" s="18"/>
    </row>
    <row r="130" spans="2:20" x14ac:dyDescent="0.4">
      <c r="B130" s="18"/>
      <c r="C130" s="18"/>
      <c r="D130" s="18"/>
      <c r="E130" s="18"/>
      <c r="F130" s="18"/>
      <c r="G130" s="18"/>
      <c r="H130" s="18"/>
      <c r="I130" s="18"/>
      <c r="J130" s="18"/>
      <c r="K130" s="18"/>
      <c r="L130" s="18"/>
      <c r="M130" s="18"/>
      <c r="N130" s="18"/>
      <c r="O130" s="18"/>
      <c r="P130" s="18"/>
      <c r="Q130" s="18"/>
      <c r="R130" s="18"/>
      <c r="S130" s="18"/>
      <c r="T130" s="18"/>
    </row>
    <row r="131" spans="2:20" x14ac:dyDescent="0.4">
      <c r="B131" s="18"/>
      <c r="C131" s="18"/>
      <c r="D131" s="18"/>
      <c r="E131" s="18"/>
      <c r="F131" s="18"/>
      <c r="G131" s="18"/>
      <c r="H131" s="18"/>
      <c r="I131" s="18"/>
      <c r="J131" s="18"/>
      <c r="K131" s="18"/>
      <c r="L131" s="18"/>
      <c r="M131" s="18"/>
      <c r="N131" s="18"/>
      <c r="O131" s="18"/>
      <c r="P131" s="18"/>
      <c r="Q131" s="18"/>
      <c r="R131" s="18"/>
      <c r="S131" s="18"/>
      <c r="T131" s="18"/>
    </row>
    <row r="132" spans="2:20" x14ac:dyDescent="0.4">
      <c r="B132" s="18"/>
      <c r="C132" s="18"/>
      <c r="D132" s="18"/>
      <c r="E132" s="18"/>
      <c r="F132" s="18"/>
      <c r="G132" s="18"/>
      <c r="H132" s="18"/>
      <c r="I132" s="18"/>
      <c r="J132" s="18"/>
      <c r="K132" s="18"/>
      <c r="L132" s="18"/>
      <c r="M132" s="18"/>
      <c r="N132" s="18"/>
      <c r="O132" s="18"/>
      <c r="P132" s="18"/>
      <c r="Q132" s="18"/>
      <c r="R132" s="18"/>
      <c r="S132" s="18"/>
      <c r="T132" s="18"/>
    </row>
    <row r="133" spans="2:20" x14ac:dyDescent="0.4">
      <c r="B133" s="18"/>
      <c r="C133" s="18"/>
      <c r="D133" s="18"/>
      <c r="E133" s="18"/>
      <c r="F133" s="18"/>
      <c r="G133" s="18"/>
      <c r="H133" s="18"/>
      <c r="I133" s="18"/>
      <c r="J133" s="18"/>
      <c r="K133" s="18"/>
      <c r="L133" s="18"/>
      <c r="M133" s="18"/>
      <c r="N133" s="18"/>
      <c r="O133" s="18"/>
      <c r="P133" s="18"/>
      <c r="Q133" s="18"/>
      <c r="R133" s="18"/>
      <c r="S133" s="18"/>
      <c r="T133" s="18"/>
    </row>
    <row r="134" spans="2:20" x14ac:dyDescent="0.4">
      <c r="B134" s="18"/>
      <c r="C134" s="18"/>
      <c r="D134" s="18"/>
      <c r="E134" s="18"/>
      <c r="F134" s="18"/>
      <c r="G134" s="18"/>
      <c r="H134" s="18"/>
      <c r="I134" s="18"/>
      <c r="J134" s="18"/>
      <c r="K134" s="18"/>
      <c r="L134" s="18"/>
      <c r="M134" s="18"/>
      <c r="N134" s="18"/>
      <c r="O134" s="18"/>
      <c r="P134" s="18"/>
      <c r="Q134" s="18"/>
      <c r="R134" s="18"/>
      <c r="S134" s="18"/>
      <c r="T134" s="18"/>
    </row>
    <row r="135" spans="2:20" x14ac:dyDescent="0.4">
      <c r="B135" s="18"/>
      <c r="C135" s="18"/>
      <c r="D135" s="18"/>
      <c r="E135" s="18"/>
      <c r="F135" s="18"/>
      <c r="G135" s="18"/>
      <c r="H135" s="18"/>
      <c r="I135" s="18"/>
      <c r="J135" s="18"/>
      <c r="K135" s="18"/>
      <c r="L135" s="18"/>
      <c r="M135" s="18"/>
      <c r="N135" s="18"/>
      <c r="O135" s="18"/>
      <c r="P135" s="18"/>
      <c r="Q135" s="18"/>
      <c r="R135" s="18"/>
      <c r="S135" s="18"/>
      <c r="T135" s="18"/>
    </row>
    <row r="136" spans="2:20" x14ac:dyDescent="0.4">
      <c r="B136" s="18"/>
      <c r="C136" s="18"/>
      <c r="D136" s="18"/>
      <c r="E136" s="18"/>
      <c r="F136" s="18"/>
      <c r="G136" s="18"/>
      <c r="H136" s="18"/>
      <c r="I136" s="18"/>
      <c r="J136" s="18"/>
      <c r="K136" s="18"/>
      <c r="L136" s="18"/>
      <c r="M136" s="18"/>
      <c r="N136" s="18"/>
      <c r="O136" s="18"/>
      <c r="P136" s="18"/>
      <c r="Q136" s="18"/>
      <c r="R136" s="18"/>
      <c r="S136" s="18"/>
      <c r="T136" s="18"/>
    </row>
    <row r="137" spans="2:20" x14ac:dyDescent="0.4">
      <c r="B137" s="18"/>
      <c r="C137" s="18"/>
      <c r="D137" s="18"/>
      <c r="E137" s="18"/>
      <c r="F137" s="18"/>
      <c r="G137" s="18"/>
      <c r="H137" s="18"/>
      <c r="I137" s="18"/>
      <c r="J137" s="18"/>
      <c r="K137" s="18"/>
      <c r="L137" s="18"/>
      <c r="M137" s="18"/>
      <c r="N137" s="18"/>
      <c r="O137" s="18"/>
      <c r="P137" s="18"/>
      <c r="Q137" s="18"/>
      <c r="R137" s="18"/>
      <c r="S137" s="18"/>
      <c r="T137" s="18"/>
    </row>
    <row r="138" spans="2:20" x14ac:dyDescent="0.4">
      <c r="B138" s="18"/>
      <c r="C138" s="18"/>
      <c r="D138" s="18"/>
      <c r="E138" s="18"/>
      <c r="F138" s="18"/>
      <c r="G138" s="18"/>
      <c r="H138" s="18"/>
      <c r="I138" s="18"/>
      <c r="J138" s="18"/>
      <c r="K138" s="18"/>
      <c r="L138" s="18"/>
      <c r="M138" s="18"/>
      <c r="N138" s="18"/>
      <c r="O138" s="18"/>
      <c r="P138" s="18"/>
      <c r="Q138" s="18"/>
      <c r="R138" s="18"/>
      <c r="S138" s="18"/>
      <c r="T138" s="18"/>
    </row>
    <row r="139" spans="2:20" x14ac:dyDescent="0.4">
      <c r="B139" s="18"/>
      <c r="C139" s="18"/>
      <c r="D139" s="18"/>
      <c r="E139" s="18"/>
      <c r="F139" s="18"/>
      <c r="G139" s="18"/>
      <c r="H139" s="18"/>
      <c r="I139" s="18"/>
      <c r="J139" s="18"/>
      <c r="K139" s="18"/>
      <c r="L139" s="18"/>
      <c r="M139" s="18"/>
      <c r="N139" s="18"/>
      <c r="O139" s="18"/>
      <c r="P139" s="18"/>
      <c r="Q139" s="18"/>
      <c r="R139" s="18"/>
      <c r="S139" s="18"/>
      <c r="T139" s="18"/>
    </row>
    <row r="140" spans="2:20" x14ac:dyDescent="0.4">
      <c r="B140" s="18"/>
      <c r="C140" s="18"/>
      <c r="D140" s="18"/>
      <c r="E140" s="18"/>
      <c r="F140" s="18"/>
      <c r="G140" s="18"/>
      <c r="H140" s="18"/>
      <c r="I140" s="18"/>
      <c r="J140" s="18"/>
      <c r="K140" s="18"/>
      <c r="L140" s="18"/>
      <c r="M140" s="18"/>
      <c r="N140" s="18"/>
      <c r="O140" s="18"/>
      <c r="P140" s="18"/>
      <c r="Q140" s="18"/>
      <c r="R140" s="18"/>
      <c r="S140" s="18"/>
      <c r="T140" s="18"/>
    </row>
    <row r="141" spans="2:20" x14ac:dyDescent="0.4">
      <c r="B141" s="18"/>
      <c r="C141" s="18"/>
      <c r="D141" s="18"/>
      <c r="E141" s="18"/>
      <c r="F141" s="18"/>
      <c r="G141" s="18"/>
      <c r="H141" s="18"/>
      <c r="I141" s="18"/>
      <c r="J141" s="18"/>
      <c r="K141" s="18"/>
      <c r="L141" s="18"/>
      <c r="M141" s="18"/>
      <c r="N141" s="18"/>
      <c r="O141" s="18"/>
      <c r="P141" s="18"/>
      <c r="Q141" s="18"/>
      <c r="R141" s="18"/>
      <c r="S141" s="18"/>
      <c r="T141" s="18"/>
    </row>
    <row r="142" spans="2:20" x14ac:dyDescent="0.4">
      <c r="B142" s="18"/>
      <c r="C142" s="18"/>
      <c r="D142" s="18"/>
      <c r="E142" s="18"/>
      <c r="F142" s="18"/>
      <c r="G142" s="18"/>
      <c r="H142" s="18"/>
      <c r="I142" s="18"/>
      <c r="J142" s="18"/>
      <c r="K142" s="18"/>
      <c r="L142" s="18"/>
      <c r="M142" s="18"/>
      <c r="N142" s="18"/>
      <c r="O142" s="18"/>
      <c r="P142" s="18"/>
      <c r="Q142" s="18"/>
      <c r="R142" s="18"/>
      <c r="S142" s="18"/>
      <c r="T142" s="18"/>
    </row>
    <row r="143" spans="2:20" x14ac:dyDescent="0.4">
      <c r="B143" s="18"/>
      <c r="C143" s="18"/>
      <c r="D143" s="18"/>
      <c r="E143" s="18"/>
      <c r="F143" s="18"/>
      <c r="G143" s="18"/>
      <c r="H143" s="18"/>
      <c r="I143" s="18"/>
      <c r="J143" s="18"/>
      <c r="K143" s="18"/>
      <c r="L143" s="18"/>
      <c r="M143" s="18"/>
      <c r="N143" s="18"/>
      <c r="O143" s="18"/>
      <c r="P143" s="18"/>
      <c r="Q143" s="18"/>
      <c r="R143" s="18"/>
      <c r="S143" s="18"/>
      <c r="T143" s="18"/>
    </row>
    <row r="144" spans="2:20" x14ac:dyDescent="0.4">
      <c r="B144" s="18"/>
      <c r="C144" s="18"/>
      <c r="D144" s="18"/>
      <c r="E144" s="18"/>
      <c r="F144" s="18"/>
      <c r="G144" s="18"/>
      <c r="H144" s="18"/>
      <c r="I144" s="18"/>
      <c r="J144" s="18"/>
      <c r="K144" s="18"/>
      <c r="L144" s="18"/>
      <c r="M144" s="18"/>
      <c r="N144" s="18"/>
      <c r="O144" s="18"/>
      <c r="P144" s="18"/>
      <c r="Q144" s="18"/>
      <c r="R144" s="18"/>
      <c r="S144" s="18"/>
      <c r="T144" s="18"/>
    </row>
    <row r="145" spans="2:20" x14ac:dyDescent="0.4">
      <c r="B145" s="18"/>
      <c r="C145" s="18"/>
      <c r="D145" s="18"/>
      <c r="E145" s="18"/>
      <c r="F145" s="18"/>
      <c r="G145" s="18"/>
      <c r="H145" s="18"/>
      <c r="I145" s="18"/>
      <c r="J145" s="18"/>
      <c r="K145" s="18"/>
      <c r="L145" s="18"/>
      <c r="M145" s="18"/>
      <c r="N145" s="18"/>
      <c r="O145" s="18"/>
      <c r="P145" s="18"/>
      <c r="Q145" s="18"/>
      <c r="R145" s="18"/>
      <c r="S145" s="18"/>
      <c r="T145" s="18"/>
    </row>
    <row r="146" spans="2:20" x14ac:dyDescent="0.4">
      <c r="B146" s="18"/>
      <c r="C146" s="18"/>
      <c r="D146" s="18"/>
      <c r="E146" s="18"/>
      <c r="F146" s="18"/>
      <c r="G146" s="18"/>
      <c r="H146" s="18"/>
      <c r="I146" s="18"/>
      <c r="J146" s="18"/>
      <c r="K146" s="18"/>
      <c r="L146" s="18"/>
      <c r="M146" s="18"/>
      <c r="N146" s="18"/>
      <c r="O146" s="18"/>
      <c r="P146" s="18"/>
      <c r="Q146" s="18"/>
      <c r="R146" s="18"/>
      <c r="S146" s="18"/>
      <c r="T146" s="18"/>
    </row>
    <row r="147" spans="2:20" x14ac:dyDescent="0.4">
      <c r="B147" s="18"/>
      <c r="C147" s="18"/>
      <c r="D147" s="18"/>
      <c r="E147" s="18"/>
      <c r="F147" s="18"/>
      <c r="G147" s="18"/>
      <c r="H147" s="18"/>
      <c r="I147" s="18"/>
      <c r="J147" s="18"/>
      <c r="K147" s="18"/>
      <c r="L147" s="18"/>
      <c r="M147" s="18"/>
      <c r="N147" s="18"/>
      <c r="O147" s="18"/>
      <c r="P147" s="18"/>
      <c r="Q147" s="18"/>
      <c r="R147" s="18"/>
      <c r="S147" s="18"/>
      <c r="T147" s="18"/>
    </row>
    <row r="148" spans="2:20" x14ac:dyDescent="0.4">
      <c r="B148" s="18"/>
      <c r="C148" s="18"/>
      <c r="D148" s="18"/>
      <c r="E148" s="18"/>
      <c r="F148" s="18"/>
      <c r="G148" s="18"/>
      <c r="H148" s="18"/>
      <c r="I148" s="18"/>
      <c r="J148" s="18"/>
      <c r="K148" s="18"/>
      <c r="L148" s="18"/>
      <c r="M148" s="18"/>
      <c r="N148" s="18"/>
      <c r="O148" s="18"/>
      <c r="P148" s="18"/>
      <c r="Q148" s="18"/>
      <c r="R148" s="18"/>
      <c r="S148" s="18"/>
      <c r="T148" s="18"/>
    </row>
    <row r="149" spans="2:20" x14ac:dyDescent="0.4">
      <c r="B149" s="18"/>
      <c r="C149" s="18"/>
      <c r="D149" s="18"/>
      <c r="E149" s="18"/>
      <c r="F149" s="18"/>
      <c r="G149" s="18"/>
      <c r="H149" s="18"/>
      <c r="I149" s="18"/>
      <c r="J149" s="18"/>
      <c r="K149" s="18"/>
      <c r="L149" s="18"/>
      <c r="M149" s="18"/>
      <c r="N149" s="18"/>
      <c r="O149" s="18"/>
      <c r="P149" s="18"/>
      <c r="Q149" s="18"/>
      <c r="R149" s="18"/>
      <c r="S149" s="18"/>
      <c r="T149" s="18"/>
    </row>
    <row r="150" spans="2:20" x14ac:dyDescent="0.4">
      <c r="B150" s="18"/>
      <c r="C150" s="18"/>
      <c r="D150" s="18"/>
      <c r="E150" s="18"/>
      <c r="F150" s="18"/>
      <c r="G150" s="18"/>
      <c r="H150" s="18"/>
      <c r="I150" s="18"/>
      <c r="J150" s="18"/>
      <c r="K150" s="18"/>
      <c r="L150" s="18"/>
      <c r="M150" s="18"/>
      <c r="N150" s="18"/>
      <c r="O150" s="18"/>
      <c r="P150" s="18"/>
      <c r="Q150" s="18"/>
      <c r="R150" s="18"/>
      <c r="S150" s="18"/>
      <c r="T150" s="18"/>
    </row>
    <row r="151" spans="2:20" x14ac:dyDescent="0.4">
      <c r="B151" s="18"/>
      <c r="C151" s="18"/>
      <c r="D151" s="18"/>
      <c r="E151" s="18"/>
      <c r="F151" s="18"/>
      <c r="G151" s="18"/>
      <c r="H151" s="18"/>
      <c r="I151" s="18"/>
      <c r="J151" s="18"/>
      <c r="K151" s="18"/>
      <c r="L151" s="18"/>
      <c r="M151" s="18"/>
      <c r="N151" s="18"/>
      <c r="O151" s="18"/>
      <c r="P151" s="18"/>
      <c r="Q151" s="18"/>
      <c r="R151" s="18"/>
      <c r="S151" s="18"/>
      <c r="T151" s="18"/>
    </row>
    <row r="152" spans="2:20" x14ac:dyDescent="0.4">
      <c r="B152" s="18"/>
      <c r="C152" s="18"/>
      <c r="D152" s="18"/>
      <c r="E152" s="18"/>
      <c r="F152" s="18"/>
      <c r="G152" s="18"/>
      <c r="H152" s="18"/>
      <c r="I152" s="18"/>
      <c r="J152" s="18"/>
      <c r="K152" s="18"/>
      <c r="L152" s="18"/>
      <c r="M152" s="18"/>
      <c r="N152" s="18"/>
      <c r="O152" s="18"/>
      <c r="P152" s="18"/>
      <c r="Q152" s="18"/>
      <c r="R152" s="18"/>
      <c r="S152" s="18"/>
      <c r="T152" s="18"/>
    </row>
    <row r="153" spans="2:20" x14ac:dyDescent="0.4">
      <c r="B153" s="18"/>
      <c r="C153" s="18"/>
      <c r="D153" s="18"/>
      <c r="E153" s="18"/>
      <c r="F153" s="18"/>
      <c r="G153" s="18"/>
      <c r="H153" s="18"/>
      <c r="I153" s="18"/>
      <c r="J153" s="18"/>
      <c r="K153" s="18"/>
      <c r="L153" s="18"/>
      <c r="M153" s="18"/>
      <c r="N153" s="18"/>
      <c r="O153" s="18"/>
      <c r="P153" s="18"/>
      <c r="Q153" s="18"/>
      <c r="R153" s="18"/>
      <c r="S153" s="18"/>
      <c r="T153" s="18"/>
    </row>
    <row r="154" spans="2:20" x14ac:dyDescent="0.4">
      <c r="B154" s="18"/>
      <c r="C154" s="18"/>
      <c r="D154" s="18"/>
      <c r="E154" s="18"/>
      <c r="F154" s="18"/>
      <c r="G154" s="18"/>
      <c r="H154" s="18"/>
      <c r="I154" s="18"/>
      <c r="J154" s="18"/>
      <c r="K154" s="18"/>
      <c r="L154" s="18"/>
      <c r="M154" s="18"/>
      <c r="N154" s="18"/>
      <c r="O154" s="18"/>
      <c r="P154" s="18"/>
      <c r="Q154" s="18"/>
      <c r="R154" s="18"/>
      <c r="S154" s="18"/>
      <c r="T154" s="18"/>
    </row>
    <row r="155" spans="2:20" x14ac:dyDescent="0.4">
      <c r="B155" s="18"/>
      <c r="C155" s="18"/>
      <c r="D155" s="18"/>
      <c r="E155" s="18"/>
      <c r="F155" s="18"/>
      <c r="G155" s="18"/>
      <c r="H155" s="18"/>
      <c r="I155" s="18"/>
      <c r="J155" s="18"/>
      <c r="K155" s="18"/>
      <c r="L155" s="18"/>
      <c r="M155" s="18"/>
      <c r="N155" s="18"/>
      <c r="O155" s="18"/>
      <c r="P155" s="18"/>
      <c r="Q155" s="18"/>
      <c r="R155" s="18"/>
      <c r="S155" s="18"/>
      <c r="T155" s="18"/>
    </row>
    <row r="156" spans="2:20" x14ac:dyDescent="0.4">
      <c r="B156" s="18"/>
      <c r="C156" s="18"/>
      <c r="D156" s="18"/>
      <c r="E156" s="18"/>
      <c r="F156" s="18"/>
      <c r="G156" s="18"/>
      <c r="H156" s="18"/>
      <c r="I156" s="18"/>
      <c r="J156" s="18"/>
      <c r="K156" s="18"/>
      <c r="L156" s="18"/>
      <c r="M156" s="18"/>
      <c r="N156" s="18"/>
      <c r="O156" s="18"/>
      <c r="P156" s="18"/>
      <c r="Q156" s="18"/>
      <c r="R156" s="18"/>
      <c r="S156" s="18"/>
      <c r="T156" s="18"/>
    </row>
    <row r="157" spans="2:20" x14ac:dyDescent="0.4">
      <c r="B157" s="18"/>
      <c r="C157" s="18"/>
      <c r="D157" s="18"/>
      <c r="E157" s="18"/>
      <c r="F157" s="18"/>
      <c r="G157" s="18"/>
      <c r="H157" s="18"/>
      <c r="I157" s="18"/>
      <c r="J157" s="18"/>
      <c r="K157" s="18"/>
      <c r="L157" s="18"/>
      <c r="M157" s="18"/>
      <c r="N157" s="18"/>
      <c r="O157" s="18"/>
      <c r="P157" s="18"/>
      <c r="Q157" s="18"/>
      <c r="R157" s="18"/>
      <c r="S157" s="18"/>
      <c r="T157" s="18"/>
    </row>
    <row r="158" spans="2:20" x14ac:dyDescent="0.4">
      <c r="B158" s="18"/>
      <c r="C158" s="18"/>
      <c r="D158" s="18"/>
      <c r="E158" s="18"/>
      <c r="F158" s="18"/>
      <c r="G158" s="18"/>
      <c r="H158" s="18"/>
      <c r="I158" s="18"/>
      <c r="J158" s="18"/>
      <c r="K158" s="18"/>
      <c r="L158" s="18"/>
      <c r="M158" s="18"/>
      <c r="N158" s="18"/>
      <c r="O158" s="18"/>
      <c r="P158" s="18"/>
      <c r="Q158" s="18"/>
      <c r="R158" s="18"/>
      <c r="S158" s="18"/>
      <c r="T158" s="18"/>
    </row>
    <row r="159" spans="2:20" x14ac:dyDescent="0.4">
      <c r="B159" s="18"/>
      <c r="C159" s="18"/>
      <c r="D159" s="18"/>
      <c r="E159" s="18"/>
      <c r="F159" s="18"/>
      <c r="G159" s="18"/>
      <c r="H159" s="18"/>
      <c r="I159" s="18"/>
      <c r="J159" s="18"/>
      <c r="K159" s="18"/>
      <c r="L159" s="18"/>
      <c r="M159" s="18"/>
      <c r="N159" s="18"/>
      <c r="O159" s="18"/>
      <c r="P159" s="18"/>
      <c r="Q159" s="18"/>
      <c r="R159" s="18"/>
      <c r="S159" s="18"/>
      <c r="T159" s="18"/>
    </row>
    <row r="160" spans="2:20" x14ac:dyDescent="0.4">
      <c r="B160" s="18"/>
      <c r="C160" s="18"/>
      <c r="D160" s="18"/>
      <c r="E160" s="18"/>
      <c r="F160" s="18"/>
      <c r="G160" s="18"/>
      <c r="H160" s="18"/>
      <c r="I160" s="18"/>
      <c r="J160" s="18"/>
      <c r="K160" s="18"/>
      <c r="L160" s="18"/>
      <c r="M160" s="18"/>
      <c r="N160" s="18"/>
      <c r="O160" s="18"/>
      <c r="P160" s="18"/>
      <c r="Q160" s="18"/>
      <c r="R160" s="18"/>
      <c r="S160" s="18"/>
      <c r="T160" s="18"/>
    </row>
    <row r="161" spans="2:20" x14ac:dyDescent="0.4">
      <c r="B161" s="18"/>
      <c r="C161" s="18"/>
      <c r="D161" s="18"/>
      <c r="E161" s="18"/>
      <c r="F161" s="18"/>
      <c r="G161" s="18"/>
      <c r="H161" s="18"/>
      <c r="I161" s="18"/>
      <c r="J161" s="18"/>
      <c r="K161" s="18"/>
      <c r="L161" s="18"/>
      <c r="M161" s="18"/>
      <c r="N161" s="18"/>
      <c r="O161" s="18"/>
      <c r="P161" s="18"/>
      <c r="Q161" s="18"/>
      <c r="R161" s="18"/>
      <c r="S161" s="18"/>
      <c r="T161" s="18"/>
    </row>
    <row r="162" spans="2:20" x14ac:dyDescent="0.4">
      <c r="B162" s="18"/>
      <c r="C162" s="18"/>
      <c r="D162" s="18"/>
      <c r="E162" s="18"/>
      <c r="F162" s="18"/>
      <c r="G162" s="18"/>
      <c r="H162" s="18"/>
      <c r="I162" s="18"/>
      <c r="J162" s="18"/>
      <c r="K162" s="18"/>
      <c r="L162" s="18"/>
      <c r="M162" s="18"/>
      <c r="N162" s="18"/>
      <c r="O162" s="18"/>
      <c r="P162" s="18"/>
      <c r="Q162" s="18"/>
      <c r="R162" s="18"/>
      <c r="S162" s="18"/>
      <c r="T162" s="18"/>
    </row>
    <row r="163" spans="2:20" x14ac:dyDescent="0.4">
      <c r="B163" s="18"/>
      <c r="C163" s="18"/>
      <c r="D163" s="18"/>
      <c r="E163" s="18"/>
      <c r="F163" s="18"/>
      <c r="G163" s="18"/>
      <c r="H163" s="18"/>
      <c r="I163" s="18"/>
      <c r="J163" s="18"/>
      <c r="K163" s="18"/>
      <c r="L163" s="18"/>
      <c r="M163" s="18"/>
      <c r="N163" s="18"/>
      <c r="O163" s="18"/>
      <c r="P163" s="18"/>
      <c r="Q163" s="18"/>
      <c r="R163" s="18"/>
      <c r="S163" s="18"/>
      <c r="T163" s="18"/>
    </row>
    <row r="164" spans="2:20" x14ac:dyDescent="0.4">
      <c r="B164" s="18"/>
      <c r="C164" s="18"/>
      <c r="D164" s="18"/>
      <c r="E164" s="18"/>
      <c r="F164" s="18"/>
      <c r="G164" s="18"/>
      <c r="H164" s="18"/>
      <c r="I164" s="18"/>
      <c r="J164" s="18"/>
      <c r="K164" s="18"/>
      <c r="L164" s="18"/>
      <c r="M164" s="18"/>
      <c r="N164" s="18"/>
      <c r="O164" s="18"/>
      <c r="P164" s="18"/>
      <c r="Q164" s="18"/>
      <c r="R164" s="18"/>
      <c r="S164" s="18"/>
      <c r="T164" s="18"/>
    </row>
    <row r="165" spans="2:20" x14ac:dyDescent="0.4">
      <c r="B165" s="18"/>
      <c r="C165" s="18"/>
      <c r="D165" s="18"/>
      <c r="E165" s="18"/>
      <c r="F165" s="18"/>
      <c r="G165" s="18"/>
      <c r="H165" s="18"/>
      <c r="I165" s="18"/>
      <c r="J165" s="18"/>
      <c r="K165" s="18"/>
      <c r="L165" s="18"/>
      <c r="M165" s="18"/>
      <c r="N165" s="18"/>
      <c r="O165" s="18"/>
      <c r="P165" s="18"/>
      <c r="Q165" s="18"/>
      <c r="R165" s="18"/>
      <c r="S165" s="18"/>
      <c r="T165" s="18"/>
    </row>
    <row r="166" spans="2:20" x14ac:dyDescent="0.4">
      <c r="B166" s="18"/>
      <c r="C166" s="18"/>
      <c r="D166" s="18"/>
      <c r="E166" s="18"/>
      <c r="F166" s="18"/>
      <c r="G166" s="18"/>
      <c r="H166" s="18"/>
      <c r="I166" s="18"/>
      <c r="J166" s="18"/>
      <c r="K166" s="18"/>
      <c r="L166" s="18"/>
      <c r="M166" s="18"/>
      <c r="N166" s="18"/>
      <c r="O166" s="18"/>
      <c r="P166" s="18"/>
      <c r="Q166" s="18"/>
      <c r="R166" s="18"/>
      <c r="S166" s="18"/>
      <c r="T166" s="18"/>
    </row>
    <row r="167" spans="2:20" x14ac:dyDescent="0.4">
      <c r="B167" s="18"/>
      <c r="C167" s="18"/>
      <c r="D167" s="18"/>
      <c r="E167" s="18"/>
      <c r="F167" s="18"/>
      <c r="G167" s="18"/>
      <c r="H167" s="18"/>
      <c r="I167" s="18"/>
      <c r="J167" s="18"/>
      <c r="K167" s="18"/>
      <c r="L167" s="18"/>
      <c r="M167" s="18"/>
      <c r="N167" s="18"/>
      <c r="O167" s="18"/>
      <c r="P167" s="18"/>
      <c r="Q167" s="18"/>
      <c r="R167" s="18"/>
      <c r="S167" s="18"/>
      <c r="T167" s="18"/>
    </row>
    <row r="168" spans="2:20" x14ac:dyDescent="0.4">
      <c r="B168" s="18"/>
      <c r="C168" s="18"/>
      <c r="D168" s="18"/>
      <c r="E168" s="18"/>
      <c r="F168" s="18"/>
      <c r="G168" s="18"/>
      <c r="H168" s="18"/>
      <c r="I168" s="18"/>
      <c r="J168" s="18"/>
      <c r="K168" s="18"/>
      <c r="L168" s="18"/>
      <c r="M168" s="18"/>
      <c r="N168" s="18"/>
      <c r="O168" s="18"/>
      <c r="P168" s="18"/>
      <c r="Q168" s="18"/>
      <c r="R168" s="18"/>
      <c r="S168" s="18"/>
      <c r="T168" s="18"/>
    </row>
    <row r="169" spans="2:20" x14ac:dyDescent="0.4">
      <c r="B169" s="18"/>
      <c r="C169" s="18"/>
      <c r="D169" s="18"/>
      <c r="E169" s="18"/>
      <c r="F169" s="18"/>
      <c r="G169" s="18"/>
      <c r="H169" s="18"/>
      <c r="I169" s="18"/>
      <c r="J169" s="18"/>
      <c r="K169" s="18"/>
      <c r="L169" s="18"/>
      <c r="M169" s="18"/>
      <c r="N169" s="18"/>
      <c r="O169" s="18"/>
      <c r="P169" s="18"/>
      <c r="Q169" s="18"/>
      <c r="R169" s="18"/>
      <c r="S169" s="18"/>
      <c r="T169" s="18"/>
    </row>
    <row r="170" spans="2:20" x14ac:dyDescent="0.4">
      <c r="B170" s="18"/>
      <c r="C170" s="18"/>
      <c r="D170" s="18"/>
      <c r="E170" s="18"/>
      <c r="F170" s="18"/>
      <c r="G170" s="18"/>
      <c r="H170" s="18"/>
      <c r="I170" s="18"/>
      <c r="J170" s="18"/>
      <c r="K170" s="18"/>
      <c r="L170" s="18"/>
      <c r="M170" s="18"/>
      <c r="N170" s="18"/>
      <c r="O170" s="18"/>
      <c r="P170" s="18"/>
      <c r="Q170" s="18"/>
      <c r="R170" s="18"/>
      <c r="S170" s="18"/>
      <c r="T170" s="18"/>
    </row>
    <row r="171" spans="2:20" x14ac:dyDescent="0.4">
      <c r="B171" s="18"/>
      <c r="C171" s="18"/>
      <c r="D171" s="18"/>
      <c r="E171" s="18"/>
      <c r="F171" s="18"/>
      <c r="G171" s="18"/>
      <c r="H171" s="18"/>
      <c r="I171" s="18"/>
      <c r="J171" s="18"/>
      <c r="K171" s="18"/>
      <c r="L171" s="18"/>
      <c r="M171" s="18"/>
      <c r="N171" s="18"/>
      <c r="O171" s="18"/>
      <c r="P171" s="18"/>
      <c r="Q171" s="18"/>
      <c r="R171" s="18"/>
      <c r="S171" s="18"/>
      <c r="T171" s="18"/>
    </row>
    <row r="172" spans="2:20" x14ac:dyDescent="0.4">
      <c r="B172" s="18"/>
      <c r="C172" s="18"/>
      <c r="D172" s="18"/>
      <c r="E172" s="18"/>
      <c r="F172" s="18"/>
      <c r="G172" s="18"/>
      <c r="H172" s="18"/>
      <c r="I172" s="18"/>
      <c r="J172" s="18"/>
      <c r="K172" s="18"/>
      <c r="L172" s="18"/>
      <c r="M172" s="18"/>
      <c r="N172" s="18"/>
      <c r="O172" s="18"/>
      <c r="P172" s="18"/>
      <c r="Q172" s="18"/>
      <c r="R172" s="18"/>
      <c r="S172" s="18"/>
      <c r="T172" s="18"/>
    </row>
    <row r="173" spans="2:20" x14ac:dyDescent="0.4">
      <c r="B173" s="18"/>
      <c r="C173" s="18"/>
      <c r="D173" s="18"/>
      <c r="E173" s="18"/>
      <c r="F173" s="18"/>
      <c r="G173" s="18"/>
      <c r="H173" s="18"/>
      <c r="I173" s="18"/>
      <c r="J173" s="18"/>
      <c r="K173" s="18"/>
      <c r="L173" s="18"/>
      <c r="M173" s="18"/>
      <c r="N173" s="18"/>
      <c r="O173" s="18"/>
      <c r="P173" s="18"/>
      <c r="Q173" s="18"/>
      <c r="R173" s="18"/>
      <c r="S173" s="18"/>
      <c r="T173" s="18"/>
    </row>
    <row r="174" spans="2:20" x14ac:dyDescent="0.4">
      <c r="B174" s="18"/>
      <c r="C174" s="18"/>
      <c r="D174" s="18"/>
      <c r="E174" s="18"/>
      <c r="F174" s="18"/>
      <c r="G174" s="18"/>
      <c r="H174" s="18"/>
      <c r="I174" s="18"/>
      <c r="J174" s="18"/>
      <c r="K174" s="18"/>
      <c r="L174" s="18"/>
      <c r="M174" s="18"/>
      <c r="N174" s="18"/>
      <c r="O174" s="18"/>
      <c r="P174" s="18"/>
      <c r="Q174" s="18"/>
      <c r="R174" s="18"/>
      <c r="S174" s="18"/>
      <c r="T174" s="18"/>
    </row>
    <row r="175" spans="2:20" x14ac:dyDescent="0.4">
      <c r="B175" s="18"/>
      <c r="C175" s="18"/>
      <c r="D175" s="18"/>
      <c r="E175" s="18"/>
      <c r="F175" s="18"/>
      <c r="G175" s="18"/>
      <c r="H175" s="18"/>
      <c r="I175" s="18"/>
      <c r="J175" s="18"/>
      <c r="K175" s="18"/>
      <c r="L175" s="18"/>
      <c r="M175" s="18"/>
      <c r="N175" s="18"/>
      <c r="O175" s="18"/>
      <c r="P175" s="18"/>
      <c r="Q175" s="18"/>
      <c r="R175" s="18"/>
      <c r="S175" s="18"/>
      <c r="T175" s="18"/>
    </row>
    <row r="176" spans="2:20" x14ac:dyDescent="0.4">
      <c r="B176" s="18"/>
      <c r="C176" s="18"/>
      <c r="D176" s="18"/>
      <c r="E176" s="18"/>
      <c r="F176" s="18"/>
      <c r="G176" s="18"/>
      <c r="H176" s="18"/>
      <c r="I176" s="18"/>
      <c r="J176" s="18"/>
      <c r="K176" s="18"/>
      <c r="L176" s="18"/>
      <c r="M176" s="18"/>
      <c r="N176" s="18"/>
      <c r="O176" s="18"/>
      <c r="P176" s="18"/>
      <c r="Q176" s="18"/>
      <c r="R176" s="18"/>
      <c r="S176" s="18"/>
      <c r="T176" s="18"/>
    </row>
    <row r="177" spans="2:20" x14ac:dyDescent="0.4">
      <c r="B177" s="18"/>
      <c r="C177" s="18"/>
      <c r="D177" s="18"/>
      <c r="E177" s="18"/>
      <c r="F177" s="18"/>
      <c r="G177" s="18"/>
      <c r="H177" s="18"/>
      <c r="I177" s="18"/>
      <c r="J177" s="18"/>
      <c r="K177" s="18"/>
      <c r="L177" s="18"/>
      <c r="M177" s="18"/>
      <c r="N177" s="18"/>
      <c r="O177" s="18"/>
      <c r="P177" s="18"/>
      <c r="Q177" s="18"/>
      <c r="R177" s="18"/>
      <c r="S177" s="18"/>
      <c r="T177" s="18"/>
    </row>
    <row r="178" spans="2:20" x14ac:dyDescent="0.4">
      <c r="B178" s="18"/>
      <c r="C178" s="18"/>
      <c r="D178" s="18"/>
      <c r="E178" s="18"/>
      <c r="F178" s="18"/>
      <c r="G178" s="18"/>
      <c r="H178" s="18"/>
      <c r="I178" s="18"/>
      <c r="J178" s="18"/>
      <c r="K178" s="18"/>
      <c r="L178" s="18"/>
      <c r="M178" s="18"/>
      <c r="N178" s="18"/>
      <c r="O178" s="18"/>
      <c r="P178" s="18"/>
      <c r="Q178" s="18"/>
      <c r="R178" s="18"/>
      <c r="S178" s="18"/>
      <c r="T178" s="18"/>
    </row>
    <row r="179" spans="2:20" x14ac:dyDescent="0.4">
      <c r="B179" s="18"/>
      <c r="C179" s="18"/>
      <c r="D179" s="18"/>
      <c r="E179" s="18"/>
      <c r="F179" s="18"/>
      <c r="G179" s="18"/>
      <c r="H179" s="18"/>
      <c r="I179" s="18"/>
      <c r="J179" s="18"/>
      <c r="K179" s="18"/>
      <c r="L179" s="18"/>
      <c r="M179" s="18"/>
      <c r="N179" s="18"/>
      <c r="O179" s="18"/>
      <c r="P179" s="18"/>
      <c r="Q179" s="18"/>
      <c r="R179" s="18"/>
      <c r="S179" s="18"/>
      <c r="T179" s="18"/>
    </row>
    <row r="180" spans="2:20" x14ac:dyDescent="0.4">
      <c r="B180" s="18"/>
      <c r="C180" s="18"/>
      <c r="D180" s="18"/>
      <c r="E180" s="18"/>
      <c r="F180" s="18"/>
      <c r="G180" s="18"/>
      <c r="H180" s="18"/>
      <c r="I180" s="18"/>
      <c r="J180" s="18"/>
      <c r="K180" s="18"/>
      <c r="L180" s="18"/>
      <c r="M180" s="18"/>
      <c r="N180" s="18"/>
      <c r="O180" s="18"/>
      <c r="P180" s="18"/>
      <c r="Q180" s="18"/>
      <c r="R180" s="18"/>
      <c r="S180" s="18"/>
      <c r="T180" s="18"/>
    </row>
    <row r="181" spans="2:20" x14ac:dyDescent="0.4">
      <c r="B181" s="18"/>
      <c r="C181" s="18"/>
      <c r="D181" s="18"/>
      <c r="E181" s="18"/>
      <c r="F181" s="18"/>
      <c r="G181" s="18"/>
      <c r="H181" s="18"/>
      <c r="I181" s="18"/>
      <c r="J181" s="18"/>
      <c r="K181" s="18"/>
      <c r="L181" s="18"/>
      <c r="M181" s="18"/>
      <c r="N181" s="18"/>
      <c r="O181" s="18"/>
      <c r="P181" s="18"/>
      <c r="Q181" s="18"/>
      <c r="R181" s="18"/>
      <c r="S181" s="18"/>
      <c r="T181" s="18"/>
    </row>
    <row r="182" spans="2:20" x14ac:dyDescent="0.4">
      <c r="B182" s="18"/>
      <c r="C182" s="18"/>
      <c r="D182" s="18"/>
      <c r="E182" s="18"/>
      <c r="F182" s="18"/>
      <c r="G182" s="18"/>
      <c r="H182" s="18"/>
      <c r="I182" s="18"/>
      <c r="J182" s="18"/>
      <c r="K182" s="18"/>
      <c r="L182" s="18"/>
      <c r="M182" s="18"/>
      <c r="N182" s="18"/>
      <c r="O182" s="18"/>
      <c r="P182" s="18"/>
      <c r="Q182" s="18"/>
      <c r="R182" s="18"/>
      <c r="S182" s="18"/>
      <c r="T182" s="18"/>
    </row>
    <row r="183" spans="2:20" x14ac:dyDescent="0.4">
      <c r="B183" s="18"/>
      <c r="C183" s="18"/>
      <c r="D183" s="18"/>
      <c r="E183" s="18"/>
      <c r="F183" s="18"/>
      <c r="G183" s="18"/>
      <c r="H183" s="18"/>
      <c r="I183" s="18"/>
      <c r="J183" s="18"/>
      <c r="K183" s="18"/>
      <c r="L183" s="18"/>
      <c r="M183" s="18"/>
      <c r="N183" s="18"/>
      <c r="O183" s="18"/>
      <c r="P183" s="18"/>
      <c r="Q183" s="18"/>
      <c r="R183" s="18"/>
      <c r="S183" s="18"/>
      <c r="T183" s="18"/>
    </row>
    <row r="184" spans="2:20" x14ac:dyDescent="0.4">
      <c r="B184" s="18"/>
      <c r="C184" s="18"/>
      <c r="D184" s="18"/>
      <c r="E184" s="18"/>
      <c r="F184" s="18"/>
      <c r="G184" s="18"/>
      <c r="H184" s="18"/>
      <c r="I184" s="18"/>
      <c r="J184" s="18"/>
      <c r="K184" s="18"/>
      <c r="L184" s="18"/>
      <c r="M184" s="18"/>
      <c r="N184" s="18"/>
      <c r="O184" s="18"/>
      <c r="P184" s="18"/>
      <c r="Q184" s="18"/>
      <c r="R184" s="18"/>
      <c r="S184" s="18"/>
      <c r="T184" s="18"/>
    </row>
    <row r="185" spans="2:20" x14ac:dyDescent="0.4">
      <c r="B185" s="18"/>
      <c r="C185" s="18"/>
      <c r="D185" s="18"/>
      <c r="E185" s="18"/>
      <c r="F185" s="18"/>
      <c r="G185" s="18"/>
      <c r="H185" s="18"/>
      <c r="I185" s="18"/>
      <c r="J185" s="18"/>
      <c r="K185" s="18"/>
      <c r="L185" s="18"/>
      <c r="M185" s="18"/>
      <c r="N185" s="18"/>
      <c r="O185" s="18"/>
      <c r="P185" s="18"/>
      <c r="Q185" s="18"/>
      <c r="R185" s="18"/>
      <c r="S185" s="18"/>
      <c r="T185" s="18"/>
    </row>
    <row r="186" spans="2:20" x14ac:dyDescent="0.4">
      <c r="B186" s="18"/>
      <c r="C186" s="18"/>
      <c r="D186" s="18"/>
      <c r="E186" s="18"/>
      <c r="F186" s="18"/>
      <c r="G186" s="18"/>
      <c r="H186" s="18"/>
      <c r="I186" s="18"/>
      <c r="J186" s="18"/>
      <c r="K186" s="18"/>
      <c r="L186" s="18"/>
      <c r="M186" s="18"/>
      <c r="N186" s="18"/>
      <c r="O186" s="18"/>
      <c r="P186" s="18"/>
      <c r="Q186" s="18"/>
      <c r="R186" s="18"/>
      <c r="S186" s="18"/>
      <c r="T186" s="18"/>
    </row>
    <row r="187" spans="2:20" x14ac:dyDescent="0.4">
      <c r="B187" s="18"/>
      <c r="C187" s="18"/>
      <c r="D187" s="18"/>
      <c r="E187" s="18"/>
      <c r="F187" s="18"/>
      <c r="G187" s="18"/>
      <c r="H187" s="18"/>
      <c r="I187" s="18"/>
      <c r="J187" s="18"/>
      <c r="K187" s="18"/>
      <c r="L187" s="18"/>
      <c r="M187" s="18"/>
      <c r="N187" s="18"/>
      <c r="O187" s="18"/>
      <c r="P187" s="18"/>
      <c r="Q187" s="18"/>
      <c r="R187" s="18"/>
      <c r="S187" s="18"/>
      <c r="T187" s="18"/>
    </row>
    <row r="188" spans="2:20" x14ac:dyDescent="0.4">
      <c r="B188" s="18"/>
      <c r="C188" s="18"/>
      <c r="D188" s="18"/>
      <c r="E188" s="18"/>
      <c r="F188" s="18"/>
      <c r="G188" s="18"/>
      <c r="H188" s="18"/>
      <c r="I188" s="18"/>
      <c r="J188" s="18"/>
      <c r="K188" s="18"/>
      <c r="L188" s="18"/>
      <c r="M188" s="18"/>
      <c r="N188" s="18"/>
      <c r="O188" s="18"/>
      <c r="P188" s="18"/>
      <c r="Q188" s="18"/>
      <c r="R188" s="18"/>
      <c r="S188" s="18"/>
      <c r="T188" s="18"/>
    </row>
    <row r="189" spans="2:20" x14ac:dyDescent="0.4">
      <c r="B189" s="18"/>
      <c r="C189" s="18"/>
      <c r="D189" s="18"/>
      <c r="E189" s="18"/>
      <c r="F189" s="18"/>
      <c r="G189" s="18"/>
      <c r="H189" s="18"/>
      <c r="I189" s="18"/>
      <c r="J189" s="18"/>
      <c r="K189" s="18"/>
      <c r="L189" s="18"/>
      <c r="M189" s="18"/>
      <c r="N189" s="18"/>
      <c r="O189" s="18"/>
      <c r="P189" s="18"/>
      <c r="Q189" s="18"/>
      <c r="R189" s="18"/>
      <c r="S189" s="18"/>
      <c r="T189" s="18"/>
    </row>
    <row r="190" spans="2:20" x14ac:dyDescent="0.4">
      <c r="B190" s="18"/>
      <c r="C190" s="18"/>
      <c r="D190" s="18"/>
      <c r="E190" s="18"/>
      <c r="F190" s="18"/>
      <c r="G190" s="18"/>
      <c r="H190" s="18"/>
      <c r="I190" s="18"/>
      <c r="J190" s="18"/>
      <c r="K190" s="18"/>
      <c r="L190" s="18"/>
      <c r="M190" s="18"/>
      <c r="N190" s="18"/>
      <c r="O190" s="18"/>
      <c r="P190" s="18"/>
      <c r="Q190" s="18"/>
      <c r="R190" s="18"/>
      <c r="S190" s="18"/>
      <c r="T190" s="18"/>
    </row>
    <row r="191" spans="2:20" x14ac:dyDescent="0.4">
      <c r="B191" s="18"/>
      <c r="C191" s="18"/>
      <c r="D191" s="18"/>
      <c r="E191" s="18"/>
      <c r="F191" s="18"/>
      <c r="G191" s="18"/>
      <c r="H191" s="18"/>
      <c r="I191" s="18"/>
      <c r="J191" s="18"/>
      <c r="K191" s="18"/>
      <c r="L191" s="18"/>
      <c r="M191" s="18"/>
      <c r="N191" s="18"/>
      <c r="O191" s="18"/>
      <c r="P191" s="18"/>
      <c r="Q191" s="18"/>
      <c r="R191" s="18"/>
      <c r="S191" s="18"/>
      <c r="T191" s="18"/>
    </row>
    <row r="192" spans="2:20" x14ac:dyDescent="0.4">
      <c r="B192" s="18"/>
      <c r="C192" s="18"/>
      <c r="D192" s="18"/>
      <c r="E192" s="18"/>
      <c r="F192" s="18"/>
      <c r="G192" s="18"/>
      <c r="H192" s="18"/>
      <c r="I192" s="18"/>
      <c r="J192" s="18"/>
      <c r="K192" s="18"/>
      <c r="L192" s="18"/>
      <c r="M192" s="18"/>
      <c r="N192" s="18"/>
      <c r="O192" s="18"/>
      <c r="P192" s="18"/>
      <c r="Q192" s="18"/>
      <c r="R192" s="18"/>
      <c r="S192" s="18"/>
      <c r="T192" s="18"/>
    </row>
    <row r="193" spans="2:20" x14ac:dyDescent="0.4">
      <c r="B193" s="18"/>
      <c r="C193" s="18"/>
      <c r="D193" s="18"/>
      <c r="E193" s="18"/>
      <c r="F193" s="18"/>
      <c r="G193" s="18"/>
      <c r="H193" s="18"/>
      <c r="I193" s="18"/>
      <c r="J193" s="18"/>
      <c r="K193" s="18"/>
      <c r="L193" s="18"/>
      <c r="M193" s="18"/>
      <c r="N193" s="18"/>
      <c r="O193" s="18"/>
      <c r="P193" s="18"/>
      <c r="Q193" s="18"/>
      <c r="R193" s="18"/>
      <c r="S193" s="18"/>
      <c r="T193" s="18"/>
    </row>
    <row r="194" spans="2:20" x14ac:dyDescent="0.4">
      <c r="B194" s="18"/>
      <c r="C194" s="18"/>
      <c r="D194" s="18"/>
      <c r="E194" s="18"/>
      <c r="F194" s="18"/>
      <c r="G194" s="18"/>
      <c r="H194" s="18"/>
      <c r="I194" s="18"/>
      <c r="J194" s="18"/>
      <c r="K194" s="18"/>
      <c r="L194" s="18"/>
      <c r="M194" s="18"/>
      <c r="N194" s="18"/>
      <c r="O194" s="18"/>
      <c r="P194" s="18"/>
      <c r="Q194" s="18"/>
      <c r="R194" s="18"/>
      <c r="S194" s="18"/>
      <c r="T194" s="18"/>
    </row>
    <row r="195" spans="2:20" x14ac:dyDescent="0.4">
      <c r="B195" s="18"/>
      <c r="C195" s="18"/>
      <c r="D195" s="18"/>
      <c r="E195" s="18"/>
      <c r="F195" s="18"/>
      <c r="G195" s="18"/>
      <c r="H195" s="18"/>
      <c r="I195" s="18"/>
      <c r="J195" s="18"/>
      <c r="K195" s="18"/>
      <c r="L195" s="18"/>
      <c r="M195" s="18"/>
      <c r="N195" s="18"/>
      <c r="O195" s="18"/>
      <c r="P195" s="18"/>
      <c r="Q195" s="18"/>
      <c r="R195" s="18"/>
      <c r="S195" s="18"/>
      <c r="T195" s="18"/>
    </row>
    <row r="196" spans="2:20" x14ac:dyDescent="0.4">
      <c r="B196" s="18"/>
      <c r="C196" s="18"/>
      <c r="D196" s="18"/>
      <c r="E196" s="18"/>
      <c r="F196" s="18"/>
      <c r="G196" s="18"/>
      <c r="H196" s="18"/>
      <c r="I196" s="18"/>
      <c r="J196" s="18"/>
      <c r="K196" s="18"/>
      <c r="L196" s="18"/>
      <c r="M196" s="18"/>
      <c r="N196" s="18"/>
      <c r="O196" s="18"/>
      <c r="P196" s="18"/>
      <c r="Q196" s="18"/>
      <c r="R196" s="18"/>
      <c r="S196" s="18"/>
      <c r="T196" s="18"/>
    </row>
    <row r="197" spans="2:20" x14ac:dyDescent="0.4">
      <c r="B197" s="18"/>
      <c r="C197" s="18"/>
      <c r="D197" s="18"/>
      <c r="E197" s="18"/>
      <c r="F197" s="18"/>
      <c r="G197" s="18"/>
      <c r="H197" s="18"/>
      <c r="I197" s="18"/>
      <c r="J197" s="18"/>
      <c r="K197" s="18"/>
      <c r="L197" s="18"/>
      <c r="M197" s="18"/>
      <c r="N197" s="18"/>
      <c r="O197" s="18"/>
      <c r="P197" s="18"/>
      <c r="Q197" s="18"/>
      <c r="R197" s="18"/>
      <c r="S197" s="18"/>
      <c r="T197" s="18"/>
    </row>
    <row r="198" spans="2:20" x14ac:dyDescent="0.4">
      <c r="B198" s="18"/>
      <c r="C198" s="18"/>
      <c r="D198" s="18"/>
      <c r="E198" s="18"/>
      <c r="F198" s="18"/>
      <c r="G198" s="18"/>
      <c r="H198" s="18"/>
      <c r="I198" s="18"/>
      <c r="J198" s="18"/>
      <c r="K198" s="18"/>
      <c r="L198" s="18"/>
      <c r="M198" s="18"/>
      <c r="N198" s="18"/>
      <c r="O198" s="18"/>
      <c r="P198" s="18"/>
      <c r="Q198" s="18"/>
      <c r="R198" s="18"/>
      <c r="S198" s="18"/>
      <c r="T198" s="18"/>
    </row>
    <row r="199" spans="2:20" x14ac:dyDescent="0.4">
      <c r="B199" s="18"/>
      <c r="C199" s="18"/>
      <c r="D199" s="18"/>
      <c r="E199" s="18"/>
      <c r="F199" s="18"/>
      <c r="G199" s="18"/>
      <c r="H199" s="18"/>
      <c r="I199" s="18"/>
      <c r="J199" s="18"/>
      <c r="K199" s="18"/>
      <c r="L199" s="18"/>
      <c r="M199" s="18"/>
      <c r="N199" s="18"/>
      <c r="O199" s="18"/>
      <c r="P199" s="18"/>
      <c r="Q199" s="18"/>
      <c r="R199" s="18"/>
      <c r="S199" s="18"/>
      <c r="T199" s="18"/>
    </row>
    <row r="200" spans="2:20" x14ac:dyDescent="0.4">
      <c r="B200" s="18"/>
      <c r="C200" s="18"/>
      <c r="D200" s="18"/>
      <c r="E200" s="18"/>
      <c r="F200" s="18"/>
      <c r="G200" s="18"/>
      <c r="H200" s="18"/>
      <c r="I200" s="18"/>
      <c r="J200" s="18"/>
      <c r="K200" s="18"/>
      <c r="L200" s="18"/>
      <c r="M200" s="18"/>
      <c r="N200" s="18"/>
      <c r="O200" s="18"/>
      <c r="P200" s="18"/>
      <c r="Q200" s="18"/>
      <c r="R200" s="18"/>
      <c r="S200" s="18"/>
      <c r="T200" s="18"/>
    </row>
    <row r="201" spans="2:20" x14ac:dyDescent="0.4">
      <c r="B201" s="18"/>
      <c r="C201" s="18"/>
      <c r="D201" s="18"/>
      <c r="E201" s="18"/>
      <c r="F201" s="18"/>
      <c r="G201" s="18"/>
      <c r="H201" s="18"/>
      <c r="I201" s="18"/>
      <c r="J201" s="18"/>
      <c r="K201" s="18"/>
      <c r="L201" s="18"/>
      <c r="M201" s="18"/>
      <c r="N201" s="18"/>
      <c r="O201" s="18"/>
      <c r="P201" s="18"/>
      <c r="Q201" s="18"/>
      <c r="R201" s="18"/>
      <c r="S201" s="18"/>
      <c r="T201" s="18"/>
    </row>
    <row r="202" spans="2:20" x14ac:dyDescent="0.4">
      <c r="B202" s="18"/>
      <c r="C202" s="18"/>
      <c r="D202" s="18"/>
      <c r="E202" s="18"/>
      <c r="F202" s="18"/>
      <c r="G202" s="18"/>
      <c r="H202" s="18"/>
      <c r="I202" s="18"/>
      <c r="J202" s="18"/>
      <c r="K202" s="18"/>
      <c r="L202" s="18"/>
      <c r="M202" s="18"/>
      <c r="N202" s="18"/>
      <c r="O202" s="18"/>
      <c r="P202" s="18"/>
      <c r="Q202" s="18"/>
      <c r="R202" s="18"/>
      <c r="S202" s="18"/>
      <c r="T202" s="18"/>
    </row>
    <row r="203" spans="2:20" x14ac:dyDescent="0.4">
      <c r="B203" s="18"/>
      <c r="C203" s="18"/>
      <c r="D203" s="18"/>
      <c r="E203" s="18"/>
      <c r="F203" s="18"/>
      <c r="G203" s="18"/>
      <c r="H203" s="18"/>
      <c r="I203" s="18"/>
      <c r="J203" s="18"/>
      <c r="K203" s="18"/>
      <c r="L203" s="18"/>
      <c r="M203" s="18"/>
      <c r="N203" s="18"/>
      <c r="O203" s="18"/>
      <c r="P203" s="18"/>
      <c r="Q203" s="18"/>
      <c r="R203" s="18"/>
      <c r="S203" s="18"/>
      <c r="T203" s="18"/>
    </row>
    <row r="204" spans="2:20" x14ac:dyDescent="0.4">
      <c r="B204" s="18"/>
      <c r="C204" s="18"/>
      <c r="D204" s="18"/>
      <c r="E204" s="18"/>
      <c r="F204" s="18"/>
      <c r="G204" s="18"/>
      <c r="H204" s="18"/>
      <c r="I204" s="18"/>
      <c r="J204" s="18"/>
      <c r="K204" s="18"/>
      <c r="L204" s="18"/>
      <c r="M204" s="18"/>
      <c r="N204" s="18"/>
      <c r="O204" s="18"/>
      <c r="P204" s="18"/>
      <c r="Q204" s="18"/>
      <c r="R204" s="18"/>
      <c r="S204" s="18"/>
      <c r="T204" s="18"/>
    </row>
    <row r="205" spans="2:20" x14ac:dyDescent="0.4">
      <c r="B205" s="18"/>
      <c r="C205" s="18"/>
      <c r="D205" s="18"/>
      <c r="E205" s="18"/>
      <c r="F205" s="18"/>
      <c r="G205" s="18"/>
      <c r="H205" s="18"/>
      <c r="I205" s="18"/>
      <c r="J205" s="18"/>
      <c r="K205" s="18"/>
      <c r="L205" s="18"/>
      <c r="M205" s="18"/>
      <c r="N205" s="18"/>
      <c r="O205" s="18"/>
      <c r="P205" s="18"/>
      <c r="Q205" s="18"/>
      <c r="R205" s="18"/>
      <c r="S205" s="18"/>
      <c r="T205" s="18"/>
    </row>
    <row r="206" spans="2:20" x14ac:dyDescent="0.4">
      <c r="B206" s="18"/>
      <c r="C206" s="18"/>
      <c r="D206" s="18"/>
      <c r="E206" s="18"/>
      <c r="F206" s="18"/>
      <c r="G206" s="18"/>
      <c r="H206" s="18"/>
      <c r="I206" s="18"/>
      <c r="J206" s="18"/>
      <c r="K206" s="18"/>
      <c r="L206" s="18"/>
      <c r="M206" s="18"/>
      <c r="N206" s="18"/>
      <c r="O206" s="18"/>
      <c r="P206" s="18"/>
      <c r="Q206" s="18"/>
      <c r="R206" s="18"/>
      <c r="S206" s="18"/>
      <c r="T206" s="18"/>
    </row>
    <row r="207" spans="2:20" x14ac:dyDescent="0.4">
      <c r="B207" s="18"/>
      <c r="C207" s="18"/>
      <c r="D207" s="18"/>
      <c r="E207" s="18"/>
      <c r="F207" s="18"/>
      <c r="G207" s="18"/>
      <c r="H207" s="18"/>
      <c r="I207" s="18"/>
      <c r="J207" s="18"/>
      <c r="K207" s="18"/>
      <c r="L207" s="18"/>
      <c r="M207" s="18"/>
      <c r="N207" s="18"/>
      <c r="O207" s="18"/>
      <c r="P207" s="18"/>
      <c r="Q207" s="18"/>
      <c r="R207" s="18"/>
      <c r="S207" s="18"/>
      <c r="T207" s="18"/>
    </row>
    <row r="208" spans="2:20" x14ac:dyDescent="0.4">
      <c r="B208" s="18"/>
      <c r="C208" s="18"/>
      <c r="D208" s="18"/>
      <c r="E208" s="18"/>
      <c r="F208" s="18"/>
      <c r="G208" s="18"/>
      <c r="H208" s="18"/>
      <c r="I208" s="18"/>
      <c r="J208" s="18"/>
      <c r="K208" s="18"/>
      <c r="L208" s="18"/>
      <c r="M208" s="18"/>
      <c r="N208" s="18"/>
      <c r="O208" s="18"/>
      <c r="P208" s="18"/>
      <c r="Q208" s="18"/>
      <c r="R208" s="18"/>
      <c r="S208" s="18"/>
      <c r="T208" s="18"/>
    </row>
    <row r="209" spans="2:20" x14ac:dyDescent="0.4">
      <c r="B209" s="18"/>
      <c r="C209" s="18"/>
      <c r="D209" s="18"/>
      <c r="E209" s="18"/>
      <c r="F209" s="18"/>
      <c r="G209" s="18"/>
      <c r="H209" s="18"/>
      <c r="I209" s="18"/>
      <c r="J209" s="18"/>
      <c r="K209" s="18"/>
      <c r="L209" s="18"/>
      <c r="M209" s="18"/>
      <c r="N209" s="18"/>
      <c r="O209" s="18"/>
      <c r="P209" s="18"/>
      <c r="Q209" s="18"/>
      <c r="R209" s="18"/>
      <c r="S209" s="18"/>
      <c r="T209" s="18"/>
    </row>
    <row r="210" spans="2:20" x14ac:dyDescent="0.4">
      <c r="B210" s="18"/>
      <c r="C210" s="18"/>
      <c r="D210" s="18"/>
      <c r="E210" s="18"/>
      <c r="F210" s="18"/>
      <c r="G210" s="18"/>
      <c r="H210" s="18"/>
      <c r="I210" s="18"/>
      <c r="J210" s="18"/>
      <c r="K210" s="18"/>
      <c r="L210" s="18"/>
      <c r="M210" s="18"/>
      <c r="N210" s="18"/>
      <c r="O210" s="18"/>
      <c r="P210" s="18"/>
      <c r="Q210" s="18"/>
      <c r="R210" s="18"/>
      <c r="S210" s="18"/>
      <c r="T210" s="18"/>
    </row>
    <row r="211" spans="2:20" x14ac:dyDescent="0.4">
      <c r="B211" s="18"/>
      <c r="C211" s="18"/>
      <c r="D211" s="18"/>
      <c r="E211" s="18"/>
      <c r="F211" s="18"/>
      <c r="G211" s="18"/>
      <c r="H211" s="18"/>
      <c r="I211" s="18"/>
      <c r="J211" s="18"/>
      <c r="K211" s="18"/>
      <c r="L211" s="18"/>
      <c r="M211" s="18"/>
      <c r="N211" s="18"/>
      <c r="O211" s="18"/>
      <c r="P211" s="18"/>
      <c r="Q211" s="18"/>
      <c r="R211" s="18"/>
      <c r="S211" s="18"/>
      <c r="T211" s="18"/>
    </row>
    <row r="212" spans="2:20" x14ac:dyDescent="0.4">
      <c r="B212" s="18"/>
      <c r="C212" s="18"/>
      <c r="D212" s="18"/>
      <c r="E212" s="18"/>
      <c r="F212" s="18"/>
      <c r="G212" s="18"/>
      <c r="H212" s="18"/>
      <c r="I212" s="18"/>
      <c r="J212" s="18"/>
      <c r="K212" s="18"/>
      <c r="L212" s="18"/>
      <c r="M212" s="18"/>
      <c r="N212" s="18"/>
      <c r="O212" s="18"/>
      <c r="P212" s="18"/>
      <c r="Q212" s="18"/>
      <c r="R212" s="18"/>
      <c r="S212" s="18"/>
      <c r="T212" s="18"/>
    </row>
    <row r="213" spans="2:20" x14ac:dyDescent="0.4">
      <c r="B213" s="18"/>
      <c r="C213" s="18"/>
      <c r="D213" s="18"/>
      <c r="E213" s="18"/>
      <c r="F213" s="18"/>
      <c r="G213" s="18"/>
      <c r="H213" s="18"/>
      <c r="I213" s="18"/>
      <c r="J213" s="18"/>
      <c r="K213" s="18"/>
      <c r="L213" s="18"/>
      <c r="M213" s="18"/>
      <c r="N213" s="18"/>
      <c r="O213" s="18"/>
      <c r="P213" s="18"/>
      <c r="Q213" s="18"/>
      <c r="R213" s="18"/>
      <c r="S213" s="18"/>
      <c r="T213" s="18"/>
    </row>
    <row r="214" spans="2:20" x14ac:dyDescent="0.4">
      <c r="B214" s="18"/>
      <c r="C214" s="18"/>
      <c r="D214" s="18"/>
      <c r="E214" s="18"/>
      <c r="F214" s="18"/>
      <c r="G214" s="18"/>
      <c r="H214" s="18"/>
      <c r="I214" s="18"/>
      <c r="J214" s="18"/>
      <c r="K214" s="18"/>
      <c r="L214" s="18"/>
      <c r="M214" s="18"/>
      <c r="N214" s="18"/>
      <c r="O214" s="18"/>
      <c r="P214" s="18"/>
      <c r="Q214" s="18"/>
      <c r="R214" s="18"/>
      <c r="S214" s="18"/>
      <c r="T214" s="18"/>
    </row>
    <row r="215" spans="2:20" x14ac:dyDescent="0.4">
      <c r="B215" s="18"/>
      <c r="C215" s="18"/>
      <c r="D215" s="18"/>
      <c r="E215" s="18"/>
      <c r="F215" s="18"/>
      <c r="G215" s="18"/>
      <c r="H215" s="18"/>
      <c r="I215" s="18"/>
      <c r="J215" s="18"/>
      <c r="K215" s="18"/>
      <c r="L215" s="18"/>
      <c r="M215" s="18"/>
      <c r="N215" s="18"/>
      <c r="O215" s="18"/>
      <c r="P215" s="18"/>
      <c r="Q215" s="18"/>
      <c r="R215" s="18"/>
      <c r="S215" s="18"/>
      <c r="T215" s="18"/>
    </row>
    <row r="216" spans="2:20" x14ac:dyDescent="0.4">
      <c r="B216" s="18"/>
      <c r="C216" s="18"/>
      <c r="D216" s="18"/>
      <c r="E216" s="18"/>
      <c r="F216" s="18"/>
      <c r="G216" s="18"/>
      <c r="H216" s="18"/>
      <c r="I216" s="18"/>
      <c r="J216" s="18"/>
      <c r="K216" s="18"/>
      <c r="L216" s="18"/>
      <c r="M216" s="18"/>
      <c r="N216" s="18"/>
      <c r="O216" s="18"/>
      <c r="P216" s="18"/>
      <c r="Q216" s="18"/>
      <c r="R216" s="18"/>
      <c r="S216" s="18"/>
      <c r="T216" s="18"/>
    </row>
    <row r="217" spans="2:20" x14ac:dyDescent="0.4">
      <c r="B217" s="18"/>
      <c r="C217" s="18"/>
      <c r="D217" s="18"/>
      <c r="E217" s="18"/>
      <c r="F217" s="18"/>
      <c r="G217" s="18"/>
      <c r="H217" s="18"/>
      <c r="I217" s="18"/>
      <c r="J217" s="18"/>
      <c r="K217" s="18"/>
      <c r="L217" s="18"/>
      <c r="M217" s="18"/>
      <c r="N217" s="18"/>
      <c r="O217" s="18"/>
      <c r="P217" s="18"/>
      <c r="Q217" s="18"/>
      <c r="R217" s="18"/>
      <c r="S217" s="18"/>
      <c r="T217" s="18"/>
    </row>
    <row r="218" spans="2:20" x14ac:dyDescent="0.4">
      <c r="B218" s="18"/>
      <c r="C218" s="18"/>
      <c r="D218" s="18"/>
      <c r="E218" s="18"/>
      <c r="F218" s="18"/>
      <c r="G218" s="18"/>
      <c r="H218" s="18"/>
      <c r="I218" s="18"/>
      <c r="J218" s="18"/>
      <c r="K218" s="18"/>
      <c r="L218" s="18"/>
      <c r="M218" s="18"/>
      <c r="N218" s="18"/>
      <c r="O218" s="18"/>
      <c r="P218" s="18"/>
      <c r="Q218" s="18"/>
      <c r="R218" s="18"/>
      <c r="S218" s="18"/>
      <c r="T218" s="18"/>
    </row>
    <row r="219" spans="2:20" x14ac:dyDescent="0.4">
      <c r="B219" s="18"/>
      <c r="C219" s="18"/>
      <c r="D219" s="18"/>
      <c r="E219" s="18"/>
      <c r="F219" s="18"/>
      <c r="G219" s="18"/>
      <c r="H219" s="18"/>
      <c r="I219" s="18"/>
      <c r="J219" s="18"/>
      <c r="K219" s="18"/>
      <c r="L219" s="18"/>
      <c r="M219" s="18"/>
      <c r="N219" s="18"/>
      <c r="O219" s="18"/>
      <c r="P219" s="18"/>
      <c r="Q219" s="18"/>
      <c r="R219" s="18"/>
      <c r="S219" s="18"/>
      <c r="T219" s="18"/>
    </row>
    <row r="220" spans="2:20" x14ac:dyDescent="0.4">
      <c r="B220" s="18"/>
      <c r="C220" s="18"/>
      <c r="D220" s="18"/>
      <c r="E220" s="18"/>
      <c r="F220" s="18"/>
      <c r="G220" s="18"/>
      <c r="H220" s="18"/>
      <c r="I220" s="18"/>
      <c r="J220" s="18"/>
      <c r="K220" s="18"/>
      <c r="L220" s="18"/>
      <c r="M220" s="18"/>
      <c r="N220" s="18"/>
      <c r="O220" s="18"/>
      <c r="P220" s="18"/>
      <c r="Q220" s="18"/>
      <c r="R220" s="18"/>
      <c r="S220" s="18"/>
      <c r="T220" s="18"/>
    </row>
    <row r="221" spans="2:20" x14ac:dyDescent="0.4">
      <c r="B221" s="18"/>
      <c r="C221" s="18"/>
      <c r="D221" s="18"/>
      <c r="E221" s="18"/>
      <c r="F221" s="18"/>
      <c r="G221" s="18"/>
      <c r="H221" s="18"/>
      <c r="I221" s="18"/>
      <c r="J221" s="18"/>
      <c r="K221" s="18"/>
      <c r="L221" s="18"/>
      <c r="M221" s="18"/>
      <c r="N221" s="18"/>
      <c r="O221" s="18"/>
      <c r="P221" s="18"/>
      <c r="Q221" s="18"/>
      <c r="R221" s="18"/>
      <c r="S221" s="18"/>
      <c r="T221" s="18"/>
    </row>
    <row r="222" spans="2:20" x14ac:dyDescent="0.4">
      <c r="B222" s="18"/>
      <c r="C222" s="18"/>
      <c r="D222" s="18"/>
      <c r="E222" s="18"/>
      <c r="F222" s="18"/>
      <c r="G222" s="18"/>
      <c r="H222" s="18"/>
      <c r="I222" s="18"/>
      <c r="J222" s="18"/>
      <c r="K222" s="18"/>
      <c r="L222" s="18"/>
      <c r="M222" s="18"/>
      <c r="N222" s="18"/>
      <c r="O222" s="18"/>
      <c r="P222" s="18"/>
      <c r="Q222" s="18"/>
      <c r="R222" s="18"/>
      <c r="S222" s="18"/>
      <c r="T222" s="18"/>
    </row>
    <row r="223" spans="2:20" x14ac:dyDescent="0.4">
      <c r="B223" s="18"/>
      <c r="C223" s="18"/>
      <c r="D223" s="18"/>
      <c r="E223" s="18"/>
      <c r="F223" s="18"/>
      <c r="G223" s="18"/>
      <c r="H223" s="18"/>
      <c r="I223" s="18"/>
      <c r="J223" s="18"/>
      <c r="K223" s="18"/>
      <c r="L223" s="18"/>
      <c r="M223" s="18"/>
      <c r="N223" s="18"/>
      <c r="O223" s="18"/>
      <c r="P223" s="18"/>
      <c r="Q223" s="18"/>
      <c r="R223" s="18"/>
      <c r="S223" s="18"/>
      <c r="T223" s="18"/>
    </row>
    <row r="224" spans="2:20" x14ac:dyDescent="0.4">
      <c r="B224" s="18"/>
      <c r="C224" s="18"/>
      <c r="D224" s="18"/>
      <c r="E224" s="18"/>
      <c r="F224" s="18"/>
      <c r="G224" s="18"/>
      <c r="H224" s="18"/>
      <c r="I224" s="18"/>
      <c r="J224" s="18"/>
      <c r="K224" s="18"/>
      <c r="L224" s="18"/>
      <c r="M224" s="18"/>
      <c r="N224" s="18"/>
      <c r="O224" s="18"/>
      <c r="P224" s="18"/>
      <c r="Q224" s="18"/>
      <c r="R224" s="18"/>
      <c r="S224" s="18"/>
      <c r="T224" s="18"/>
    </row>
    <row r="225" spans="2:20" x14ac:dyDescent="0.4">
      <c r="B225" s="18"/>
      <c r="C225" s="18"/>
      <c r="D225" s="18"/>
      <c r="E225" s="18"/>
      <c r="F225" s="18"/>
      <c r="G225" s="18"/>
      <c r="H225" s="18"/>
      <c r="I225" s="18"/>
      <c r="J225" s="18"/>
      <c r="K225" s="18"/>
      <c r="L225" s="18"/>
      <c r="M225" s="18"/>
      <c r="N225" s="18"/>
      <c r="O225" s="18"/>
      <c r="P225" s="18"/>
      <c r="Q225" s="18"/>
      <c r="R225" s="18"/>
      <c r="S225" s="18"/>
      <c r="T225" s="18"/>
    </row>
    <row r="226" spans="2:20" x14ac:dyDescent="0.4">
      <c r="B226" s="18"/>
      <c r="C226" s="18"/>
      <c r="D226" s="18"/>
      <c r="E226" s="18"/>
      <c r="F226" s="18"/>
      <c r="G226" s="18"/>
      <c r="H226" s="18"/>
      <c r="I226" s="18"/>
      <c r="J226" s="18"/>
      <c r="K226" s="18"/>
      <c r="L226" s="18"/>
      <c r="M226" s="18"/>
      <c r="N226" s="18"/>
      <c r="O226" s="18"/>
      <c r="P226" s="18"/>
      <c r="Q226" s="18"/>
      <c r="R226" s="18"/>
      <c r="S226" s="18"/>
      <c r="T226" s="18"/>
    </row>
    <row r="227" spans="2:20" x14ac:dyDescent="0.4">
      <c r="B227" s="18"/>
      <c r="C227" s="18"/>
      <c r="D227" s="18"/>
      <c r="E227" s="18"/>
      <c r="F227" s="18"/>
      <c r="G227" s="18"/>
      <c r="H227" s="18"/>
      <c r="I227" s="18"/>
      <c r="J227" s="18"/>
      <c r="K227" s="18"/>
      <c r="L227" s="18"/>
      <c r="M227" s="18"/>
      <c r="N227" s="18"/>
      <c r="O227" s="18"/>
      <c r="P227" s="18"/>
      <c r="Q227" s="18"/>
      <c r="R227" s="18"/>
      <c r="S227" s="18"/>
      <c r="T227" s="18"/>
    </row>
    <row r="228" spans="2:20" x14ac:dyDescent="0.4">
      <c r="B228" s="18"/>
      <c r="C228" s="18"/>
      <c r="D228" s="18"/>
      <c r="E228" s="18"/>
      <c r="F228" s="18"/>
      <c r="G228" s="18"/>
      <c r="H228" s="18"/>
      <c r="I228" s="18"/>
      <c r="J228" s="18"/>
      <c r="K228" s="18"/>
      <c r="L228" s="18"/>
      <c r="M228" s="18"/>
      <c r="N228" s="18"/>
      <c r="O228" s="18"/>
      <c r="P228" s="18"/>
      <c r="Q228" s="18"/>
      <c r="R228" s="18"/>
      <c r="S228" s="18"/>
      <c r="T228" s="18"/>
    </row>
    <row r="229" spans="2:20" x14ac:dyDescent="0.4">
      <c r="B229" s="18"/>
      <c r="C229" s="18"/>
      <c r="D229" s="18"/>
      <c r="E229" s="18"/>
      <c r="F229" s="18"/>
      <c r="G229" s="18"/>
      <c r="H229" s="18"/>
      <c r="I229" s="18"/>
      <c r="J229" s="18"/>
      <c r="K229" s="18"/>
      <c r="L229" s="18"/>
      <c r="M229" s="18"/>
      <c r="N229" s="18"/>
      <c r="O229" s="18"/>
      <c r="P229" s="18"/>
      <c r="Q229" s="18"/>
      <c r="R229" s="18"/>
      <c r="S229" s="18"/>
      <c r="T229" s="18"/>
    </row>
    <row r="230" spans="2:20" x14ac:dyDescent="0.4">
      <c r="B230" s="18"/>
      <c r="C230" s="18"/>
      <c r="D230" s="18"/>
      <c r="E230" s="18"/>
      <c r="F230" s="18"/>
      <c r="G230" s="18"/>
      <c r="H230" s="18"/>
      <c r="I230" s="18"/>
      <c r="J230" s="18"/>
      <c r="K230" s="18"/>
      <c r="L230" s="18"/>
      <c r="M230" s="18"/>
      <c r="N230" s="18"/>
      <c r="O230" s="18"/>
      <c r="P230" s="18"/>
      <c r="Q230" s="18"/>
      <c r="R230" s="18"/>
      <c r="S230" s="18"/>
      <c r="T230" s="18"/>
    </row>
    <row r="231" spans="2:20" x14ac:dyDescent="0.4">
      <c r="B231" s="18"/>
      <c r="C231" s="18"/>
      <c r="D231" s="18"/>
      <c r="E231" s="18"/>
      <c r="F231" s="18"/>
      <c r="G231" s="18"/>
      <c r="H231" s="18"/>
      <c r="I231" s="18"/>
      <c r="J231" s="18"/>
      <c r="K231" s="18"/>
      <c r="L231" s="18"/>
      <c r="M231" s="18"/>
      <c r="N231" s="18"/>
      <c r="O231" s="18"/>
      <c r="P231" s="18"/>
      <c r="Q231" s="18"/>
      <c r="R231" s="18"/>
      <c r="S231" s="18"/>
      <c r="T231" s="18"/>
    </row>
    <row r="232" spans="2:20" x14ac:dyDescent="0.4">
      <c r="B232" s="18"/>
      <c r="C232" s="18"/>
      <c r="D232" s="18"/>
      <c r="E232" s="18"/>
      <c r="F232" s="18"/>
      <c r="G232" s="18"/>
      <c r="H232" s="18"/>
      <c r="I232" s="18"/>
      <c r="J232" s="18"/>
      <c r="K232" s="18"/>
      <c r="L232" s="18"/>
      <c r="M232" s="18"/>
      <c r="N232" s="18"/>
      <c r="O232" s="18"/>
      <c r="P232" s="18"/>
      <c r="Q232" s="18"/>
      <c r="R232" s="18"/>
      <c r="S232" s="18"/>
      <c r="T232" s="18"/>
    </row>
    <row r="233" spans="2:20" x14ac:dyDescent="0.4">
      <c r="B233" s="18"/>
      <c r="C233" s="18"/>
      <c r="D233" s="18"/>
      <c r="E233" s="18"/>
      <c r="F233" s="18"/>
      <c r="G233" s="18"/>
      <c r="H233" s="18"/>
      <c r="I233" s="18"/>
      <c r="J233" s="18"/>
      <c r="K233" s="18"/>
      <c r="L233" s="18"/>
      <c r="M233" s="18"/>
      <c r="N233" s="18"/>
      <c r="O233" s="18"/>
      <c r="P233" s="18"/>
      <c r="Q233" s="18"/>
      <c r="R233" s="18"/>
      <c r="S233" s="18"/>
      <c r="T233" s="18"/>
    </row>
    <row r="234" spans="2:20" x14ac:dyDescent="0.4">
      <c r="B234" s="18"/>
      <c r="C234" s="18"/>
      <c r="D234" s="18"/>
      <c r="E234" s="18"/>
      <c r="F234" s="18"/>
      <c r="G234" s="18"/>
      <c r="H234" s="18"/>
      <c r="I234" s="18"/>
      <c r="J234" s="18"/>
      <c r="K234" s="18"/>
      <c r="L234" s="18"/>
      <c r="M234" s="18"/>
      <c r="N234" s="18"/>
      <c r="O234" s="18"/>
      <c r="P234" s="18"/>
      <c r="Q234" s="18"/>
      <c r="R234" s="18"/>
      <c r="S234" s="18"/>
      <c r="T234" s="18"/>
    </row>
    <row r="235" spans="2:20" x14ac:dyDescent="0.4">
      <c r="B235" s="18"/>
      <c r="C235" s="18"/>
      <c r="D235" s="18"/>
      <c r="E235" s="18"/>
      <c r="F235" s="18"/>
      <c r="G235" s="18"/>
      <c r="H235" s="18"/>
      <c r="I235" s="18"/>
      <c r="J235" s="18"/>
      <c r="K235" s="18"/>
      <c r="L235" s="18"/>
      <c r="M235" s="18"/>
      <c r="N235" s="18"/>
      <c r="O235" s="18"/>
      <c r="P235" s="18"/>
      <c r="Q235" s="18"/>
      <c r="R235" s="18"/>
      <c r="S235" s="18"/>
      <c r="T235" s="18"/>
    </row>
    <row r="236" spans="2:20" x14ac:dyDescent="0.4">
      <c r="B236" s="18"/>
      <c r="C236" s="18"/>
      <c r="D236" s="18"/>
      <c r="E236" s="18"/>
      <c r="F236" s="18"/>
      <c r="G236" s="18"/>
      <c r="H236" s="18"/>
      <c r="I236" s="18"/>
      <c r="J236" s="18"/>
      <c r="K236" s="18"/>
      <c r="L236" s="18"/>
      <c r="M236" s="18"/>
      <c r="N236" s="18"/>
      <c r="O236" s="18"/>
      <c r="P236" s="18"/>
      <c r="Q236" s="18"/>
      <c r="R236" s="18"/>
      <c r="S236" s="18"/>
      <c r="T236" s="18"/>
    </row>
    <row r="237" spans="2:20" x14ac:dyDescent="0.4">
      <c r="B237" s="18"/>
      <c r="C237" s="18"/>
      <c r="D237" s="18"/>
      <c r="E237" s="18"/>
      <c r="F237" s="18"/>
      <c r="G237" s="18"/>
      <c r="H237" s="18"/>
      <c r="I237" s="18"/>
      <c r="J237" s="18"/>
      <c r="K237" s="18"/>
      <c r="L237" s="18"/>
      <c r="M237" s="18"/>
      <c r="N237" s="18"/>
      <c r="O237" s="18"/>
      <c r="P237" s="18"/>
      <c r="Q237" s="18"/>
      <c r="R237" s="18"/>
      <c r="S237" s="18"/>
      <c r="T237" s="18"/>
    </row>
    <row r="238" spans="2:20" x14ac:dyDescent="0.4">
      <c r="B238" s="18"/>
      <c r="C238" s="18"/>
      <c r="D238" s="18"/>
      <c r="E238" s="18"/>
      <c r="F238" s="18"/>
      <c r="G238" s="18"/>
      <c r="H238" s="18"/>
      <c r="I238" s="18"/>
      <c r="J238" s="18"/>
      <c r="K238" s="18"/>
      <c r="L238" s="18"/>
      <c r="M238" s="18"/>
      <c r="N238" s="18"/>
      <c r="O238" s="18"/>
      <c r="P238" s="18"/>
      <c r="Q238" s="18"/>
      <c r="R238" s="18"/>
      <c r="S238" s="18"/>
      <c r="T238" s="18"/>
    </row>
    <row r="239" spans="2:20" x14ac:dyDescent="0.4">
      <c r="B239" s="18"/>
      <c r="C239" s="18"/>
      <c r="D239" s="18"/>
      <c r="E239" s="18"/>
      <c r="F239" s="18"/>
      <c r="G239" s="18"/>
      <c r="H239" s="18"/>
      <c r="I239" s="18"/>
      <c r="J239" s="18"/>
      <c r="K239" s="18"/>
      <c r="L239" s="18"/>
      <c r="M239" s="18"/>
      <c r="N239" s="18"/>
      <c r="O239" s="18"/>
      <c r="P239" s="18"/>
      <c r="Q239" s="18"/>
      <c r="R239" s="18"/>
      <c r="S239" s="18"/>
      <c r="T239" s="18"/>
    </row>
    <row r="240" spans="2:20" x14ac:dyDescent="0.4">
      <c r="B240" s="18"/>
      <c r="C240" s="18"/>
      <c r="D240" s="18"/>
      <c r="E240" s="18"/>
      <c r="F240" s="18"/>
      <c r="G240" s="18"/>
      <c r="H240" s="18"/>
      <c r="I240" s="18"/>
      <c r="J240" s="18"/>
      <c r="K240" s="18"/>
      <c r="L240" s="18"/>
      <c r="M240" s="18"/>
      <c r="N240" s="18"/>
      <c r="O240" s="18"/>
      <c r="P240" s="18"/>
      <c r="Q240" s="18"/>
      <c r="R240" s="18"/>
      <c r="S240" s="18"/>
      <c r="T240" s="18"/>
    </row>
    <row r="241" spans="2:20" x14ac:dyDescent="0.4">
      <c r="B241" s="18"/>
      <c r="C241" s="18"/>
      <c r="D241" s="18"/>
      <c r="E241" s="18"/>
      <c r="F241" s="18"/>
      <c r="G241" s="18"/>
      <c r="H241" s="18"/>
      <c r="I241" s="18"/>
      <c r="J241" s="18"/>
      <c r="K241" s="18"/>
      <c r="L241" s="18"/>
      <c r="M241" s="18"/>
      <c r="N241" s="18"/>
      <c r="O241" s="18"/>
      <c r="P241" s="18"/>
      <c r="Q241" s="18"/>
      <c r="R241" s="18"/>
      <c r="S241" s="18"/>
      <c r="T241" s="18"/>
    </row>
    <row r="242" spans="2:20" x14ac:dyDescent="0.4">
      <c r="B242" s="18"/>
      <c r="C242" s="18"/>
      <c r="D242" s="18"/>
      <c r="E242" s="18"/>
      <c r="F242" s="18"/>
      <c r="G242" s="18"/>
      <c r="H242" s="18"/>
      <c r="I242" s="18"/>
      <c r="J242" s="18"/>
      <c r="K242" s="18"/>
      <c r="L242" s="18"/>
      <c r="M242" s="18"/>
      <c r="N242" s="18"/>
      <c r="O242" s="18"/>
      <c r="P242" s="18"/>
      <c r="Q242" s="18"/>
      <c r="R242" s="18"/>
      <c r="S242" s="18"/>
      <c r="T242" s="18"/>
    </row>
    <row r="243" spans="2:20" x14ac:dyDescent="0.4">
      <c r="B243" s="18"/>
      <c r="C243" s="18"/>
      <c r="D243" s="18"/>
      <c r="E243" s="18"/>
      <c r="F243" s="18"/>
      <c r="G243" s="18"/>
      <c r="H243" s="18"/>
      <c r="I243" s="18"/>
      <c r="J243" s="18"/>
      <c r="K243" s="18"/>
      <c r="L243" s="18"/>
      <c r="M243" s="18"/>
      <c r="N243" s="18"/>
      <c r="O243" s="18"/>
      <c r="P243" s="18"/>
      <c r="Q243" s="18"/>
      <c r="R243" s="18"/>
      <c r="S243" s="18"/>
      <c r="T243" s="18"/>
    </row>
    <row r="244" spans="2:20" x14ac:dyDescent="0.4">
      <c r="B244" s="18"/>
      <c r="C244" s="18"/>
      <c r="D244" s="18"/>
      <c r="E244" s="18"/>
      <c r="F244" s="18"/>
      <c r="G244" s="18"/>
      <c r="H244" s="18"/>
      <c r="I244" s="18"/>
      <c r="J244" s="18"/>
      <c r="K244" s="18"/>
      <c r="L244" s="18"/>
      <c r="M244" s="18"/>
      <c r="N244" s="18"/>
      <c r="O244" s="18"/>
      <c r="P244" s="18"/>
      <c r="Q244" s="18"/>
      <c r="R244" s="18"/>
      <c r="S244" s="18"/>
      <c r="T244" s="18"/>
    </row>
    <row r="245" spans="2:20" x14ac:dyDescent="0.4">
      <c r="B245" s="18"/>
      <c r="C245" s="18"/>
      <c r="D245" s="18"/>
      <c r="E245" s="18"/>
      <c r="F245" s="18"/>
      <c r="G245" s="18"/>
      <c r="H245" s="18"/>
      <c r="I245" s="18"/>
      <c r="J245" s="18"/>
      <c r="K245" s="18"/>
      <c r="L245" s="18"/>
      <c r="M245" s="18"/>
      <c r="N245" s="18"/>
      <c r="O245" s="18"/>
      <c r="P245" s="18"/>
      <c r="Q245" s="18"/>
      <c r="R245" s="18"/>
      <c r="S245" s="18"/>
      <c r="T245" s="18"/>
    </row>
    <row r="246" spans="2:20" x14ac:dyDescent="0.4">
      <c r="B246" s="18"/>
      <c r="C246" s="18"/>
      <c r="D246" s="18"/>
      <c r="E246" s="18"/>
      <c r="F246" s="18"/>
      <c r="G246" s="18"/>
      <c r="H246" s="18"/>
      <c r="I246" s="18"/>
      <c r="J246" s="18"/>
      <c r="K246" s="18"/>
      <c r="L246" s="18"/>
      <c r="M246" s="18"/>
      <c r="N246" s="18"/>
      <c r="O246" s="18"/>
      <c r="P246" s="18"/>
      <c r="Q246" s="18"/>
      <c r="R246" s="18"/>
      <c r="S246" s="18"/>
      <c r="T246" s="18"/>
    </row>
    <row r="247" spans="2:20" x14ac:dyDescent="0.4">
      <c r="B247" s="18"/>
      <c r="C247" s="18"/>
      <c r="D247" s="18"/>
      <c r="E247" s="18"/>
      <c r="F247" s="18"/>
      <c r="G247" s="18"/>
      <c r="H247" s="18"/>
      <c r="I247" s="18"/>
      <c r="J247" s="18"/>
      <c r="K247" s="18"/>
      <c r="L247" s="18"/>
      <c r="M247" s="18"/>
      <c r="N247" s="18"/>
      <c r="O247" s="18"/>
      <c r="P247" s="18"/>
      <c r="Q247" s="18"/>
      <c r="R247" s="18"/>
      <c r="S247" s="18"/>
      <c r="T247" s="18"/>
    </row>
    <row r="248" spans="2:20" x14ac:dyDescent="0.4">
      <c r="B248" s="18"/>
      <c r="C248" s="18"/>
      <c r="D248" s="18"/>
      <c r="E248" s="18"/>
      <c r="F248" s="18"/>
      <c r="G248" s="18"/>
      <c r="H248" s="18"/>
      <c r="I248" s="18"/>
      <c r="J248" s="18"/>
      <c r="K248" s="18"/>
      <c r="L248" s="18"/>
      <c r="M248" s="18"/>
      <c r="N248" s="18"/>
      <c r="O248" s="18"/>
      <c r="P248" s="18"/>
      <c r="Q248" s="18"/>
      <c r="R248" s="18"/>
      <c r="S248" s="18"/>
      <c r="T248" s="18"/>
    </row>
    <row r="249" spans="2:20" x14ac:dyDescent="0.4">
      <c r="B249" s="18"/>
      <c r="C249" s="18"/>
      <c r="D249" s="18"/>
      <c r="E249" s="18"/>
      <c r="F249" s="18"/>
      <c r="G249" s="18"/>
      <c r="H249" s="18"/>
      <c r="I249" s="18"/>
      <c r="J249" s="18"/>
      <c r="K249" s="18"/>
      <c r="L249" s="18"/>
      <c r="M249" s="18"/>
      <c r="N249" s="18"/>
      <c r="O249" s="18"/>
      <c r="P249" s="18"/>
      <c r="Q249" s="18"/>
      <c r="R249" s="18"/>
      <c r="S249" s="18"/>
      <c r="T249" s="18"/>
    </row>
  </sheetData>
  <mergeCells count="1">
    <mergeCell ref="A1:XFD1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15E286-3077-4ED3-86A0-648B5E59D6B2}">
  <dimension ref="A1:C23"/>
  <sheetViews>
    <sheetView workbookViewId="0">
      <selection activeCell="E18" sqref="E18"/>
    </sheetView>
  </sheetViews>
  <sheetFormatPr defaultRowHeight="13.9" x14ac:dyDescent="0.4"/>
  <cols>
    <col min="1" max="1" width="11.06640625" customWidth="1"/>
    <col min="2" max="2" width="14.53125" customWidth="1"/>
    <col min="3" max="3" width="18.06640625" customWidth="1"/>
  </cols>
  <sheetData>
    <row r="1" spans="1:3" s="54" customFormat="1" ht="13.9" customHeight="1" x14ac:dyDescent="0.4">
      <c r="A1" s="54" t="s">
        <v>263</v>
      </c>
    </row>
    <row r="2" spans="1:3" x14ac:dyDescent="0.4">
      <c r="A2" s="27"/>
      <c r="B2" s="52" t="s">
        <v>181</v>
      </c>
      <c r="C2" s="52"/>
    </row>
    <row r="3" spans="1:3" x14ac:dyDescent="0.4">
      <c r="A3" s="28" t="s">
        <v>182</v>
      </c>
      <c r="B3" s="29" t="s">
        <v>183</v>
      </c>
      <c r="C3" s="30" t="s">
        <v>184</v>
      </c>
    </row>
    <row r="4" spans="1:3" x14ac:dyDescent="0.4">
      <c r="A4" s="1" t="s">
        <v>44</v>
      </c>
      <c r="B4" s="31">
        <v>-3.3E-4</v>
      </c>
      <c r="C4" s="31" t="s">
        <v>185</v>
      </c>
    </row>
    <row r="5" spans="1:3" x14ac:dyDescent="0.4">
      <c r="A5" s="1" t="s">
        <v>45</v>
      </c>
      <c r="B5" s="31">
        <v>-7.9000000000000001E-4</v>
      </c>
      <c r="C5" s="31" t="s">
        <v>186</v>
      </c>
    </row>
    <row r="6" spans="1:3" x14ac:dyDescent="0.4">
      <c r="A6" s="1" t="s">
        <v>46</v>
      </c>
      <c r="B6" s="31">
        <v>-2.9299999999999999E-3</v>
      </c>
      <c r="C6" s="31" t="s">
        <v>187</v>
      </c>
    </row>
    <row r="7" spans="1:3" x14ac:dyDescent="0.4">
      <c r="A7" s="1" t="s">
        <v>47</v>
      </c>
      <c r="B7" s="31">
        <v>-1.75E-3</v>
      </c>
      <c r="C7" s="31" t="s">
        <v>188</v>
      </c>
    </row>
    <row r="8" spans="1:3" x14ac:dyDescent="0.4">
      <c r="A8" s="1" t="s">
        <v>48</v>
      </c>
      <c r="B8" s="31">
        <v>-3.8600000000000001E-3</v>
      </c>
      <c r="C8" s="31" t="s">
        <v>189</v>
      </c>
    </row>
    <row r="9" spans="1:3" x14ac:dyDescent="0.4">
      <c r="A9" s="1" t="s">
        <v>49</v>
      </c>
      <c r="B9" s="32">
        <v>1.0789999999999999E-2</v>
      </c>
      <c r="C9" s="32" t="s">
        <v>190</v>
      </c>
    </row>
    <row r="10" spans="1:3" x14ac:dyDescent="0.4">
      <c r="A10" s="1" t="s">
        <v>50</v>
      </c>
      <c r="B10" s="31">
        <v>3.3E-4</v>
      </c>
      <c r="C10" s="31" t="s">
        <v>191</v>
      </c>
    </row>
    <row r="11" spans="1:3" x14ac:dyDescent="0.4">
      <c r="A11" s="1" t="s">
        <v>51</v>
      </c>
      <c r="B11" s="31">
        <v>-2.65E-3</v>
      </c>
      <c r="C11" s="31" t="s">
        <v>192</v>
      </c>
    </row>
    <row r="12" spans="1:3" x14ac:dyDescent="0.4">
      <c r="A12" s="1" t="s">
        <v>52</v>
      </c>
      <c r="B12" s="31">
        <v>-2.8300000000000001E-3</v>
      </c>
      <c r="C12" s="31" t="s">
        <v>193</v>
      </c>
    </row>
    <row r="13" spans="1:3" x14ac:dyDescent="0.4">
      <c r="A13" s="1" t="s">
        <v>53</v>
      </c>
      <c r="B13" s="31">
        <v>6.5799999999999999E-3</v>
      </c>
      <c r="C13" s="31" t="s">
        <v>194</v>
      </c>
    </row>
    <row r="14" spans="1:3" x14ac:dyDescent="0.4">
      <c r="A14" s="1" t="s">
        <v>54</v>
      </c>
      <c r="B14" s="31">
        <v>2.5600000000000002E-3</v>
      </c>
      <c r="C14" s="31" t="s">
        <v>195</v>
      </c>
    </row>
    <row r="15" spans="1:3" x14ac:dyDescent="0.4">
      <c r="A15" s="1" t="s">
        <v>55</v>
      </c>
      <c r="B15" s="31">
        <v>-2.2300000000000002E-3</v>
      </c>
      <c r="C15" s="31" t="s">
        <v>196</v>
      </c>
    </row>
    <row r="16" spans="1:3" x14ac:dyDescent="0.4">
      <c r="A16" s="1" t="s">
        <v>56</v>
      </c>
      <c r="B16" s="31">
        <v>-5.0000000000000001E-4</v>
      </c>
      <c r="C16" s="31" t="s">
        <v>197</v>
      </c>
    </row>
    <row r="17" spans="1:3" x14ac:dyDescent="0.4">
      <c r="A17" s="1" t="s">
        <v>57</v>
      </c>
      <c r="B17" s="31">
        <v>-2.2399999999999998E-3</v>
      </c>
      <c r="C17" s="31" t="s">
        <v>198</v>
      </c>
    </row>
    <row r="18" spans="1:3" x14ac:dyDescent="0.4">
      <c r="A18" s="1" t="s">
        <v>58</v>
      </c>
      <c r="B18" s="31">
        <v>-3.2299999999999998E-3</v>
      </c>
      <c r="C18" s="31" t="s">
        <v>199</v>
      </c>
    </row>
    <row r="19" spans="1:3" x14ac:dyDescent="0.4">
      <c r="A19" s="1" t="s">
        <v>59</v>
      </c>
      <c r="B19" s="31">
        <v>2.97E-3</v>
      </c>
      <c r="C19" s="31" t="s">
        <v>200</v>
      </c>
    </row>
    <row r="20" spans="1:3" x14ac:dyDescent="0.4">
      <c r="A20" s="1" t="s">
        <v>60</v>
      </c>
      <c r="B20" s="31">
        <v>-1.7799999999999999E-3</v>
      </c>
      <c r="C20" s="31" t="s">
        <v>201</v>
      </c>
    </row>
    <row r="21" spans="1:3" x14ac:dyDescent="0.4">
      <c r="A21" s="1" t="s">
        <v>61</v>
      </c>
      <c r="B21" s="31">
        <v>2.98E-3</v>
      </c>
      <c r="C21" s="31" t="s">
        <v>202</v>
      </c>
    </row>
    <row r="22" spans="1:3" x14ac:dyDescent="0.4">
      <c r="A22" s="28" t="s">
        <v>62</v>
      </c>
      <c r="B22" s="33">
        <v>6.7600000000000004E-3</v>
      </c>
      <c r="C22" s="33" t="s">
        <v>203</v>
      </c>
    </row>
    <row r="23" spans="1:3" x14ac:dyDescent="0.4">
      <c r="A23" s="53" t="s">
        <v>204</v>
      </c>
      <c r="B23" s="53"/>
      <c r="C23" s="53"/>
    </row>
  </sheetData>
  <mergeCells count="3">
    <mergeCell ref="B2:C2"/>
    <mergeCell ref="A23:C23"/>
    <mergeCell ref="A1:XFD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E983BE-3626-4174-A550-E400203B7718}">
  <dimension ref="A1:AL22"/>
  <sheetViews>
    <sheetView workbookViewId="0">
      <selection activeCell="H27" sqref="H27"/>
    </sheetView>
  </sheetViews>
  <sheetFormatPr defaultRowHeight="13.9" x14ac:dyDescent="0.4"/>
  <cols>
    <col min="1" max="16384" width="9.06640625" style="1"/>
  </cols>
  <sheetData>
    <row r="1" spans="1:20" ht="14.25" thickBot="1" x14ac:dyDescent="0.45">
      <c r="A1" s="48" t="s">
        <v>262</v>
      </c>
      <c r="B1" s="48"/>
      <c r="C1" s="48"/>
      <c r="D1" s="48"/>
      <c r="E1" s="48"/>
      <c r="F1" s="48"/>
      <c r="G1" s="48"/>
      <c r="H1" s="48"/>
      <c r="I1" s="48"/>
      <c r="J1" s="48"/>
      <c r="K1" s="48"/>
      <c r="L1" s="48"/>
      <c r="M1" s="48"/>
      <c r="N1" s="48"/>
      <c r="O1" s="48"/>
      <c r="P1" s="48"/>
      <c r="Q1" s="48"/>
      <c r="R1" s="48"/>
      <c r="S1" s="48"/>
      <c r="T1" s="48"/>
    </row>
    <row r="2" spans="1:20" ht="14.65" thickTop="1" thickBot="1" x14ac:dyDescent="0.45">
      <c r="A2" s="2" t="s">
        <v>70</v>
      </c>
      <c r="B2" s="2" t="s">
        <v>71</v>
      </c>
      <c r="C2" s="2" t="s">
        <v>72</v>
      </c>
      <c r="D2" s="2" t="s">
        <v>73</v>
      </c>
      <c r="E2" s="2" t="s">
        <v>74</v>
      </c>
      <c r="F2" s="2" t="s">
        <v>75</v>
      </c>
      <c r="G2" s="2" t="s">
        <v>76</v>
      </c>
    </row>
    <row r="3" spans="1:20" ht="14.25" thickTop="1" x14ac:dyDescent="0.4">
      <c r="A3" s="21" t="s">
        <v>48</v>
      </c>
      <c r="B3" s="1">
        <v>88</v>
      </c>
      <c r="C3" s="1">
        <v>0.71591000000000005</v>
      </c>
      <c r="D3" s="1">
        <v>0.70006000000000002</v>
      </c>
      <c r="E3" s="1">
        <v>0.31274999999999997</v>
      </c>
      <c r="F3" s="1">
        <v>4.2999999999999999E-4</v>
      </c>
      <c r="G3" s="1">
        <v>1001000</v>
      </c>
    </row>
    <row r="4" spans="1:20" x14ac:dyDescent="0.4">
      <c r="A4" s="21" t="s">
        <v>50</v>
      </c>
      <c r="B4" s="1">
        <v>88</v>
      </c>
      <c r="C4" s="1">
        <v>0.75</v>
      </c>
      <c r="D4" s="1">
        <v>0.64986999999999995</v>
      </c>
      <c r="E4" s="1">
        <v>0.78510000000000002</v>
      </c>
      <c r="F4" s="1">
        <v>2.9999999999999997E-4</v>
      </c>
      <c r="G4" s="1">
        <v>1001000</v>
      </c>
    </row>
    <row r="5" spans="1:20" x14ac:dyDescent="0.4">
      <c r="A5" s="21" t="s">
        <v>51</v>
      </c>
      <c r="B5" s="1">
        <v>88</v>
      </c>
      <c r="C5" s="1">
        <v>0.61363999999999996</v>
      </c>
      <c r="D5" s="1">
        <v>0.68740000000000001</v>
      </c>
      <c r="E5" s="1">
        <v>0.14296</v>
      </c>
      <c r="F5" s="1">
        <v>4.2000000000000002E-4</v>
      </c>
      <c r="G5" s="1">
        <v>1001000</v>
      </c>
    </row>
    <row r="6" spans="1:20" x14ac:dyDescent="0.4">
      <c r="A6" s="21" t="s">
        <v>58</v>
      </c>
      <c r="B6" s="1">
        <v>88</v>
      </c>
      <c r="C6" s="1">
        <v>0.61363999999999996</v>
      </c>
      <c r="D6" s="1">
        <v>0.60416000000000003</v>
      </c>
      <c r="E6" s="1">
        <v>0.34465000000000001</v>
      </c>
      <c r="F6" s="1">
        <v>4.6000000000000001E-4</v>
      </c>
      <c r="G6" s="1">
        <v>1001000</v>
      </c>
    </row>
    <row r="7" spans="1:20" x14ac:dyDescent="0.4">
      <c r="A7" s="21" t="s">
        <v>175</v>
      </c>
      <c r="B7" s="1">
        <v>88</v>
      </c>
      <c r="C7" s="1">
        <v>0.57955000000000001</v>
      </c>
      <c r="D7" s="1">
        <v>0.51136000000000004</v>
      </c>
      <c r="E7" s="1">
        <v>1.5E-3</v>
      </c>
      <c r="F7" s="1">
        <v>3.0000000000000001E-5</v>
      </c>
      <c r="G7" s="1">
        <v>1001000</v>
      </c>
    </row>
    <row r="8" spans="1:20" x14ac:dyDescent="0.4">
      <c r="A8" s="21" t="s">
        <v>60</v>
      </c>
      <c r="B8" s="1">
        <v>88</v>
      </c>
      <c r="C8" s="1">
        <v>0.76136000000000004</v>
      </c>
      <c r="D8" s="1">
        <v>0.72070999999999996</v>
      </c>
      <c r="E8" s="1">
        <v>0.16932</v>
      </c>
      <c r="F8" s="1">
        <v>3.4000000000000002E-4</v>
      </c>
      <c r="G8" s="1">
        <v>1001000</v>
      </c>
    </row>
    <row r="9" spans="1:20" x14ac:dyDescent="0.4">
      <c r="A9" s="21" t="s">
        <v>45</v>
      </c>
      <c r="B9" s="1">
        <v>88</v>
      </c>
      <c r="C9" s="1">
        <v>0.76136000000000004</v>
      </c>
      <c r="D9" s="1">
        <v>0.81518999999999997</v>
      </c>
      <c r="E9" s="1">
        <v>0.26517000000000002</v>
      </c>
      <c r="F9" s="1">
        <v>3.2000000000000003E-4</v>
      </c>
      <c r="G9" s="1">
        <v>1001000</v>
      </c>
    </row>
    <row r="10" spans="1:20" x14ac:dyDescent="0.4">
      <c r="A10" s="21" t="s">
        <v>57</v>
      </c>
      <c r="B10" s="1">
        <v>88</v>
      </c>
      <c r="C10" s="1">
        <v>0.61363999999999996</v>
      </c>
      <c r="D10" s="1">
        <v>0.65981000000000001</v>
      </c>
      <c r="E10" s="1">
        <v>0.49790000000000001</v>
      </c>
      <c r="F10" s="1">
        <v>4.0999999999999999E-4</v>
      </c>
      <c r="G10" s="1">
        <v>1001000</v>
      </c>
    </row>
    <row r="11" spans="1:20" x14ac:dyDescent="0.4">
      <c r="A11" s="21" t="s">
        <v>54</v>
      </c>
      <c r="B11" s="1">
        <v>88</v>
      </c>
      <c r="C11" s="1">
        <v>0.35227000000000003</v>
      </c>
      <c r="D11" s="1">
        <v>0.33578000000000002</v>
      </c>
      <c r="E11" s="1">
        <v>0.61733000000000005</v>
      </c>
      <c r="F11" s="1">
        <v>4.4999999999999999E-4</v>
      </c>
      <c r="G11" s="1">
        <v>1001000</v>
      </c>
    </row>
    <row r="12" spans="1:20" x14ac:dyDescent="0.4">
      <c r="A12" s="21" t="s">
        <v>53</v>
      </c>
      <c r="B12" s="1">
        <v>88</v>
      </c>
      <c r="C12" s="1">
        <v>0.63636000000000004</v>
      </c>
      <c r="D12" s="1">
        <v>0.62817999999999996</v>
      </c>
      <c r="E12" s="1">
        <v>7.238E-2</v>
      </c>
      <c r="F12" s="1">
        <v>2.9999999999999997E-4</v>
      </c>
      <c r="G12" s="1">
        <v>1001000</v>
      </c>
    </row>
    <row r="13" spans="1:20" x14ac:dyDescent="0.4">
      <c r="A13" s="21" t="s">
        <v>61</v>
      </c>
      <c r="B13" s="1">
        <v>88</v>
      </c>
      <c r="C13" s="1">
        <v>0.72726999999999997</v>
      </c>
      <c r="D13" s="1">
        <v>0.74643000000000004</v>
      </c>
      <c r="E13" s="1">
        <v>0.47289999999999999</v>
      </c>
      <c r="F13" s="1">
        <v>3.8999999999999999E-4</v>
      </c>
      <c r="G13" s="1">
        <v>1001000</v>
      </c>
    </row>
    <row r="14" spans="1:20" x14ac:dyDescent="0.4">
      <c r="A14" s="21" t="s">
        <v>49</v>
      </c>
      <c r="B14" s="1">
        <v>88</v>
      </c>
      <c r="C14" s="1">
        <v>0.25</v>
      </c>
      <c r="D14" s="1">
        <v>0.28889999999999999</v>
      </c>
      <c r="E14" s="1">
        <v>5.94E-3</v>
      </c>
      <c r="F14" s="1">
        <v>4.0000000000000003E-5</v>
      </c>
      <c r="G14" s="1">
        <v>1001000</v>
      </c>
    </row>
    <row r="15" spans="1:20" x14ac:dyDescent="0.4">
      <c r="A15" s="21" t="s">
        <v>56</v>
      </c>
      <c r="B15" s="1">
        <v>88</v>
      </c>
      <c r="C15" s="1">
        <v>0.86363999999999996</v>
      </c>
      <c r="D15" s="1">
        <v>0.83811999999999998</v>
      </c>
      <c r="E15" s="1">
        <v>0.39867999999999998</v>
      </c>
      <c r="F15" s="1">
        <v>4.8000000000000001E-4</v>
      </c>
      <c r="G15" s="1">
        <v>1001000</v>
      </c>
    </row>
    <row r="16" spans="1:20" x14ac:dyDescent="0.4">
      <c r="A16" s="21" t="s">
        <v>47</v>
      </c>
      <c r="B16" s="1">
        <v>88</v>
      </c>
      <c r="C16" s="1">
        <v>0.71591000000000005</v>
      </c>
      <c r="D16" s="1">
        <v>0.76312000000000002</v>
      </c>
      <c r="E16" s="1">
        <v>0.45666000000000001</v>
      </c>
      <c r="F16" s="1">
        <v>4.4000000000000002E-4</v>
      </c>
      <c r="G16" s="1">
        <v>1001000</v>
      </c>
    </row>
    <row r="17" spans="1:38" x14ac:dyDescent="0.4">
      <c r="A17" s="21" t="s">
        <v>52</v>
      </c>
      <c r="B17" s="1">
        <v>88</v>
      </c>
      <c r="C17" s="1">
        <v>0.89773000000000003</v>
      </c>
      <c r="D17" s="1">
        <v>0.82045000000000001</v>
      </c>
      <c r="E17" s="1">
        <v>0.58765999999999996</v>
      </c>
      <c r="F17" s="1">
        <v>3.8000000000000002E-4</v>
      </c>
      <c r="G17" s="1">
        <v>1001000</v>
      </c>
    </row>
    <row r="18" spans="1:38" x14ac:dyDescent="0.4">
      <c r="A18" s="21" t="s">
        <v>59</v>
      </c>
      <c r="B18" s="1">
        <v>88</v>
      </c>
      <c r="C18" s="1">
        <v>0.55681999999999998</v>
      </c>
      <c r="D18" s="1">
        <v>0.64480999999999999</v>
      </c>
      <c r="E18" s="1">
        <v>1.451E-2</v>
      </c>
      <c r="F18" s="1">
        <v>1.1E-4</v>
      </c>
      <c r="G18" s="1">
        <v>1001000</v>
      </c>
    </row>
    <row r="19" spans="1:38" x14ac:dyDescent="0.4">
      <c r="A19" s="21" t="s">
        <v>44</v>
      </c>
      <c r="B19" s="1">
        <v>88</v>
      </c>
      <c r="C19" s="1">
        <v>0.79544999999999999</v>
      </c>
      <c r="D19" s="1">
        <v>0.81584000000000001</v>
      </c>
      <c r="E19" s="1">
        <v>0.27282000000000001</v>
      </c>
      <c r="F19" s="1">
        <v>2.9999999999999997E-4</v>
      </c>
      <c r="G19" s="1">
        <v>1001000</v>
      </c>
    </row>
    <row r="20" spans="1:38" x14ac:dyDescent="0.4">
      <c r="A20" s="21" t="s">
        <v>46</v>
      </c>
      <c r="B20" s="1">
        <v>88</v>
      </c>
      <c r="C20" s="1">
        <v>0.96591000000000005</v>
      </c>
      <c r="D20" s="1">
        <v>0.91954999999999998</v>
      </c>
      <c r="E20" s="1">
        <v>0.76554</v>
      </c>
      <c r="F20" s="1">
        <v>2.3000000000000001E-4</v>
      </c>
      <c r="G20" s="1">
        <v>1001000</v>
      </c>
    </row>
    <row r="21" spans="1:38" ht="14.25" thickBot="1" x14ac:dyDescent="0.45">
      <c r="A21" s="26" t="s">
        <v>62</v>
      </c>
      <c r="B21" s="3">
        <v>88</v>
      </c>
      <c r="C21" s="3">
        <v>0.72726999999999997</v>
      </c>
      <c r="D21" s="3">
        <v>0.76480999999999999</v>
      </c>
      <c r="E21" s="3">
        <v>0.18193999999999999</v>
      </c>
      <c r="F21" s="3">
        <v>3.1E-4</v>
      </c>
      <c r="G21" s="3">
        <v>1001000</v>
      </c>
    </row>
    <row r="22" spans="1:38" s="47" customFormat="1" ht="15.4" thickTop="1" x14ac:dyDescent="0.5">
      <c r="A22" s="46" t="s">
        <v>177</v>
      </c>
      <c r="B22" s="46"/>
      <c r="C22" s="46"/>
      <c r="D22" s="46"/>
      <c r="E22" s="46"/>
      <c r="F22" s="46"/>
      <c r="G22" s="46"/>
      <c r="H22" s="46"/>
      <c r="I22" s="46"/>
      <c r="J22" s="46"/>
      <c r="K22" s="46"/>
      <c r="L22" s="46"/>
      <c r="M22" s="46"/>
      <c r="N22" s="46"/>
      <c r="O22" s="46"/>
      <c r="P22" s="46"/>
      <c r="Q22" s="46"/>
      <c r="R22" s="46"/>
      <c r="S22" s="46"/>
      <c r="T22" s="46"/>
      <c r="U22" s="46"/>
      <c r="V22" s="46"/>
      <c r="W22" s="46"/>
      <c r="X22" s="46"/>
      <c r="Y22" s="46"/>
      <c r="Z22" s="46"/>
      <c r="AA22" s="46"/>
      <c r="AB22" s="46"/>
      <c r="AC22" s="46"/>
      <c r="AD22" s="46"/>
      <c r="AE22" s="46"/>
      <c r="AF22" s="46"/>
      <c r="AG22" s="46"/>
      <c r="AH22" s="46"/>
      <c r="AI22" s="46"/>
      <c r="AJ22" s="46"/>
      <c r="AK22" s="46"/>
      <c r="AL22" s="46"/>
    </row>
  </sheetData>
  <mergeCells count="2">
    <mergeCell ref="A1:T1"/>
    <mergeCell ref="A22:XFD22"/>
  </mergeCells>
  <phoneticPr fontId="1" type="noConversion"/>
  <conditionalFormatting sqref="E3:E21">
    <cfRule type="cellIs" dxfId="0" priority="1" operator="lessThan">
      <formula>0.00263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4"/>
  <dimension ref="A1:XFD22"/>
  <sheetViews>
    <sheetView workbookViewId="0">
      <selection activeCell="H17" sqref="H17"/>
    </sheetView>
  </sheetViews>
  <sheetFormatPr defaultRowHeight="13.9" x14ac:dyDescent="0.4"/>
  <cols>
    <col min="1" max="16384" width="9.06640625" style="1"/>
  </cols>
  <sheetData>
    <row r="1" spans="1:20 16384:16384" ht="14.25" thickBot="1" x14ac:dyDescent="0.45">
      <c r="A1" s="48" t="s">
        <v>261</v>
      </c>
      <c r="B1" s="48"/>
      <c r="C1" s="48"/>
      <c r="D1" s="48"/>
      <c r="E1" s="48"/>
      <c r="F1" s="48"/>
      <c r="G1" s="48"/>
      <c r="H1" s="48"/>
      <c r="I1" s="48"/>
      <c r="J1" s="48"/>
      <c r="K1" s="48"/>
      <c r="L1" s="48"/>
      <c r="M1" s="48"/>
      <c r="N1" s="48"/>
      <c r="O1" s="48"/>
      <c r="P1" s="48"/>
      <c r="Q1" s="48"/>
      <c r="R1" s="48"/>
      <c r="S1" s="48"/>
      <c r="T1" s="48"/>
    </row>
    <row r="2" spans="1:20 16384:16384" s="2" customFormat="1" ht="14.65" thickTop="1" thickBot="1" x14ac:dyDescent="0.45">
      <c r="B2" s="24" t="s">
        <v>48</v>
      </c>
      <c r="C2" s="24" t="s">
        <v>50</v>
      </c>
      <c r="D2" s="24" t="s">
        <v>51</v>
      </c>
      <c r="E2" s="24" t="s">
        <v>58</v>
      </c>
      <c r="F2" s="24" t="s">
        <v>175</v>
      </c>
      <c r="G2" s="24" t="s">
        <v>60</v>
      </c>
      <c r="H2" s="24" t="s">
        <v>45</v>
      </c>
      <c r="I2" s="24" t="s">
        <v>57</v>
      </c>
      <c r="J2" s="24" t="s">
        <v>54</v>
      </c>
      <c r="K2" s="24" t="s">
        <v>53</v>
      </c>
      <c r="L2" s="24" t="s">
        <v>61</v>
      </c>
      <c r="M2" s="24" t="s">
        <v>49</v>
      </c>
      <c r="N2" s="24" t="s">
        <v>56</v>
      </c>
      <c r="O2" s="24" t="s">
        <v>47</v>
      </c>
      <c r="P2" s="24" t="s">
        <v>52</v>
      </c>
      <c r="Q2" s="24" t="s">
        <v>59</v>
      </c>
      <c r="R2" s="24" t="s">
        <v>44</v>
      </c>
      <c r="S2" s="24" t="s">
        <v>46</v>
      </c>
      <c r="T2" s="24" t="s">
        <v>62</v>
      </c>
    </row>
    <row r="3" spans="1:20 16384:16384" ht="14.25" thickTop="1" x14ac:dyDescent="0.4">
      <c r="A3" s="23" t="s">
        <v>48</v>
      </c>
      <c r="B3" s="1" t="s">
        <v>113</v>
      </c>
    </row>
    <row r="4" spans="1:20 16384:16384" x14ac:dyDescent="0.4">
      <c r="A4" s="23" t="s">
        <v>50</v>
      </c>
      <c r="B4" s="1">
        <v>0.99465000000000003</v>
      </c>
      <c r="C4" s="1" t="s">
        <v>113</v>
      </c>
    </row>
    <row r="5" spans="1:20 16384:16384" x14ac:dyDescent="0.4">
      <c r="A5" s="23" t="s">
        <v>51</v>
      </c>
      <c r="B5" s="1">
        <v>0.89266999999999996</v>
      </c>
      <c r="C5" s="1">
        <v>0.57989999999999997</v>
      </c>
      <c r="D5" s="1" t="s">
        <v>113</v>
      </c>
    </row>
    <row r="6" spans="1:20 16384:16384" x14ac:dyDescent="0.4">
      <c r="A6" s="23" t="s">
        <v>58</v>
      </c>
      <c r="B6" s="1">
        <v>5.5449999999999999E-2</v>
      </c>
      <c r="C6" s="1">
        <v>0.38464999999999999</v>
      </c>
      <c r="D6" s="1">
        <v>0.68464999999999998</v>
      </c>
      <c r="E6" s="1" t="s">
        <v>113</v>
      </c>
    </row>
    <row r="7" spans="1:20 16384:16384" x14ac:dyDescent="0.4">
      <c r="A7" s="23" t="s">
        <v>175</v>
      </c>
      <c r="B7" s="1">
        <v>0.19574</v>
      </c>
      <c r="C7" s="1">
        <v>0.1404</v>
      </c>
      <c r="D7" s="1">
        <v>0.91485000000000005</v>
      </c>
      <c r="E7" s="1">
        <v>0.48515000000000003</v>
      </c>
      <c r="F7" s="1" t="s">
        <v>113</v>
      </c>
    </row>
    <row r="8" spans="1:20 16384:16384" x14ac:dyDescent="0.4">
      <c r="A8" s="23" t="s">
        <v>60</v>
      </c>
      <c r="B8" s="1">
        <v>0.64554</v>
      </c>
      <c r="C8" s="1">
        <v>5.5449999999999999E-2</v>
      </c>
      <c r="D8" s="1">
        <v>0.22069</v>
      </c>
      <c r="E8" s="1">
        <v>0.73504999999999998</v>
      </c>
      <c r="F8" s="1">
        <v>0.59594000000000003</v>
      </c>
      <c r="G8" s="1" t="s">
        <v>113</v>
      </c>
    </row>
    <row r="9" spans="1:20 16384:16384" x14ac:dyDescent="0.4">
      <c r="A9" s="23" t="s">
        <v>45</v>
      </c>
      <c r="B9" s="1">
        <v>0.41386000000000001</v>
      </c>
      <c r="C9" s="1">
        <v>9.2079999999999995E-2</v>
      </c>
      <c r="D9" s="1">
        <v>0.82455000000000001</v>
      </c>
      <c r="E9" s="1">
        <v>0.36614000000000002</v>
      </c>
      <c r="F9" s="1">
        <v>0.73148999999999997</v>
      </c>
      <c r="G9" s="1">
        <v>0.66574</v>
      </c>
      <c r="H9" s="1" t="s">
        <v>113</v>
      </c>
    </row>
    <row r="10" spans="1:20 16384:16384" x14ac:dyDescent="0.4">
      <c r="A10" s="23" t="s">
        <v>57</v>
      </c>
      <c r="B10" s="1">
        <v>0.61761999999999995</v>
      </c>
      <c r="C10" s="1">
        <v>0.66208</v>
      </c>
      <c r="D10" s="1">
        <v>0.81108999999999998</v>
      </c>
      <c r="E10" s="1">
        <v>0.67505000000000004</v>
      </c>
      <c r="F10" s="1">
        <v>0.96682999999999997</v>
      </c>
      <c r="G10" s="1">
        <v>0.39089000000000002</v>
      </c>
      <c r="H10" s="1">
        <v>0.90386</v>
      </c>
      <c r="I10" s="1" t="s">
        <v>113</v>
      </c>
    </row>
    <row r="11" spans="1:20 16384:16384" x14ac:dyDescent="0.4">
      <c r="A11" s="23" t="s">
        <v>54</v>
      </c>
      <c r="B11" s="1">
        <v>0.37634000000000001</v>
      </c>
      <c r="C11" s="1">
        <v>0.29276999999999997</v>
      </c>
      <c r="D11" s="1">
        <v>0.52712999999999999</v>
      </c>
      <c r="E11" s="1">
        <v>0.63524999999999998</v>
      </c>
      <c r="F11" s="1">
        <v>0.12386</v>
      </c>
      <c r="G11" s="1">
        <v>0.21207999999999999</v>
      </c>
      <c r="H11" s="1">
        <v>0.56425999999999998</v>
      </c>
      <c r="I11" s="1">
        <v>0.53812000000000004</v>
      </c>
      <c r="J11" s="1" t="s">
        <v>113</v>
      </c>
    </row>
    <row r="12" spans="1:20 16384:16384" x14ac:dyDescent="0.4">
      <c r="A12" s="23" t="s">
        <v>53</v>
      </c>
      <c r="B12" s="1">
        <v>0.71891000000000005</v>
      </c>
      <c r="C12" s="1">
        <v>0.99782000000000004</v>
      </c>
      <c r="D12" s="1">
        <v>0.39604</v>
      </c>
      <c r="E12" s="1">
        <v>0.43049999999999999</v>
      </c>
      <c r="F12" s="1">
        <v>7.4950000000000003E-2</v>
      </c>
      <c r="G12" s="1">
        <v>0.82198000000000004</v>
      </c>
      <c r="H12" s="1">
        <v>0.48851</v>
      </c>
      <c r="I12" s="1">
        <v>0.16752</v>
      </c>
      <c r="J12" s="1">
        <v>0.25574000000000002</v>
      </c>
      <c r="K12" s="1" t="s">
        <v>113</v>
      </c>
    </row>
    <row r="13" spans="1:20 16384:16384" x14ac:dyDescent="0.4">
      <c r="A13" s="23" t="s">
        <v>61</v>
      </c>
      <c r="B13" s="1">
        <v>0.28821999999999998</v>
      </c>
      <c r="C13" s="1">
        <v>0.26801999999999998</v>
      </c>
      <c r="D13" s="1">
        <v>0.16089000000000001</v>
      </c>
      <c r="E13" s="1">
        <v>0.92396</v>
      </c>
      <c r="F13" s="1">
        <v>0.18970000000000001</v>
      </c>
      <c r="G13" s="1">
        <v>0.50119000000000002</v>
      </c>
      <c r="H13" s="1">
        <v>0.15634000000000001</v>
      </c>
      <c r="I13" s="1">
        <v>0.23821999999999999</v>
      </c>
      <c r="J13" s="1">
        <v>0.45068999999999998</v>
      </c>
      <c r="K13" s="1">
        <v>0.46277000000000001</v>
      </c>
      <c r="L13" s="1" t="s">
        <v>113</v>
      </c>
    </row>
    <row r="14" spans="1:20 16384:16384" x14ac:dyDescent="0.4">
      <c r="A14" s="23" t="s">
        <v>49</v>
      </c>
      <c r="B14" s="1">
        <v>0.85643999999999998</v>
      </c>
      <c r="C14" s="1">
        <v>0.51970000000000005</v>
      </c>
      <c r="D14" s="1">
        <v>3.7229999999999999E-2</v>
      </c>
      <c r="E14" s="1">
        <v>0.68693000000000004</v>
      </c>
      <c r="F14" s="1">
        <v>0.54366000000000003</v>
      </c>
      <c r="G14" s="1">
        <v>0.52703</v>
      </c>
      <c r="H14" s="1">
        <v>0.31861</v>
      </c>
      <c r="I14" s="1">
        <v>0.34039999999999998</v>
      </c>
      <c r="J14" s="1">
        <v>0.58455000000000001</v>
      </c>
      <c r="K14" s="1">
        <v>0.93603999999999998</v>
      </c>
      <c r="L14" s="1">
        <v>0.38505</v>
      </c>
      <c r="M14" s="1" t="s">
        <v>113</v>
      </c>
    </row>
    <row r="15" spans="1:20 16384:16384" x14ac:dyDescent="0.4">
      <c r="A15" s="23" t="s">
        <v>56</v>
      </c>
      <c r="B15" s="1">
        <v>9.8119999999999999E-2</v>
      </c>
      <c r="C15" s="1">
        <v>0.22</v>
      </c>
      <c r="D15" s="1">
        <v>0.27792</v>
      </c>
      <c r="E15" s="1">
        <v>0.50356000000000001</v>
      </c>
      <c r="F15" s="1">
        <v>0.74416000000000004</v>
      </c>
      <c r="G15" s="1">
        <v>4.7129999999999998E-2</v>
      </c>
      <c r="H15" s="1">
        <v>0.37356</v>
      </c>
      <c r="I15" s="1">
        <v>0.9</v>
      </c>
      <c r="J15" s="1">
        <v>0.60535000000000005</v>
      </c>
      <c r="K15" s="1">
        <v>0.45346999999999998</v>
      </c>
      <c r="L15" s="1">
        <v>0.23752000000000001</v>
      </c>
      <c r="M15" s="1">
        <v>0.27376</v>
      </c>
      <c r="N15" s="1" t="s">
        <v>113</v>
      </c>
      <c r="XFD15" s="1" t="s">
        <v>113</v>
      </c>
    </row>
    <row r="16" spans="1:20 16384:16384" x14ac:dyDescent="0.4">
      <c r="A16" s="23" t="s">
        <v>47</v>
      </c>
      <c r="B16" s="1">
        <v>0.46672999999999998</v>
      </c>
      <c r="C16" s="1">
        <v>0.57811999999999997</v>
      </c>
      <c r="D16" s="1">
        <v>0.32940999999999998</v>
      </c>
      <c r="E16" s="1">
        <v>0.34811999999999999</v>
      </c>
      <c r="F16" s="1">
        <v>0.88900999999999997</v>
      </c>
      <c r="G16" s="1">
        <v>0.42218</v>
      </c>
      <c r="H16" s="1">
        <v>0.10752</v>
      </c>
      <c r="I16" s="1">
        <v>0.57921</v>
      </c>
      <c r="J16" s="1">
        <v>0.36742999999999998</v>
      </c>
      <c r="K16" s="1">
        <v>0.19553999999999999</v>
      </c>
      <c r="L16" s="1">
        <v>0.38446000000000002</v>
      </c>
      <c r="M16" s="1">
        <v>0.21762000000000001</v>
      </c>
      <c r="N16" s="1">
        <v>0.51188</v>
      </c>
      <c r="O16" s="1" t="s">
        <v>113</v>
      </c>
    </row>
    <row r="17" spans="1:20" x14ac:dyDescent="0.4">
      <c r="A17" s="23" t="s">
        <v>52</v>
      </c>
      <c r="B17" s="1">
        <v>0.90356000000000003</v>
      </c>
      <c r="C17" s="1">
        <v>0.51544999999999996</v>
      </c>
      <c r="D17" s="1">
        <v>0.70247999999999999</v>
      </c>
      <c r="E17" s="1">
        <v>0.78940999999999995</v>
      </c>
      <c r="F17" s="1">
        <v>0.57149000000000005</v>
      </c>
      <c r="G17" s="1">
        <v>0.21901000000000001</v>
      </c>
      <c r="H17" s="1">
        <v>0.90930999999999995</v>
      </c>
      <c r="I17" s="1">
        <v>0.62880999999999998</v>
      </c>
      <c r="J17" s="1">
        <v>0.38723000000000002</v>
      </c>
      <c r="K17" s="1">
        <v>0.91435999999999995</v>
      </c>
      <c r="L17" s="1">
        <v>0.36415999999999998</v>
      </c>
      <c r="M17" s="1">
        <v>0.25930999999999998</v>
      </c>
      <c r="N17" s="1">
        <v>0.19356000000000001</v>
      </c>
      <c r="O17" s="1">
        <v>0.67644000000000004</v>
      </c>
      <c r="P17" s="1" t="s">
        <v>113</v>
      </c>
    </row>
    <row r="18" spans="1:20" x14ac:dyDescent="0.4">
      <c r="A18" s="23" t="s">
        <v>59</v>
      </c>
      <c r="B18" s="1">
        <v>0.88604000000000005</v>
      </c>
      <c r="C18" s="1">
        <v>0.18733</v>
      </c>
      <c r="D18" s="1">
        <v>0.46366000000000002</v>
      </c>
      <c r="E18" s="1">
        <v>0.91574</v>
      </c>
      <c r="F18" s="1">
        <v>0.78208</v>
      </c>
      <c r="G18" s="1">
        <v>0.46356000000000003</v>
      </c>
      <c r="H18" s="1">
        <v>0.60851</v>
      </c>
      <c r="I18" s="1">
        <v>9.5449999999999993E-2</v>
      </c>
      <c r="J18" s="1">
        <v>0.70228000000000002</v>
      </c>
      <c r="K18" s="1">
        <v>0.88395999999999997</v>
      </c>
      <c r="L18" s="1">
        <v>0.11921</v>
      </c>
      <c r="M18" s="1">
        <v>6.5300000000000002E-3</v>
      </c>
      <c r="N18" s="1">
        <v>0.96574000000000004</v>
      </c>
      <c r="O18" s="1">
        <v>0.52376</v>
      </c>
      <c r="P18" s="1">
        <v>0.50812000000000002</v>
      </c>
      <c r="Q18" s="1" t="s">
        <v>113</v>
      </c>
    </row>
    <row r="19" spans="1:20" x14ac:dyDescent="0.4">
      <c r="A19" s="23" t="s">
        <v>44</v>
      </c>
      <c r="B19" s="1">
        <v>7.1580000000000005E-2</v>
      </c>
      <c r="C19" s="1">
        <v>0.64495000000000002</v>
      </c>
      <c r="D19" s="1">
        <v>0.99307000000000001</v>
      </c>
      <c r="E19" s="1">
        <v>0.96504999999999996</v>
      </c>
      <c r="F19" s="1">
        <v>0.24010000000000001</v>
      </c>
      <c r="G19" s="1">
        <v>0.26327</v>
      </c>
      <c r="H19" s="1">
        <v>0.34297</v>
      </c>
      <c r="I19" s="1">
        <v>2.0299999999999999E-2</v>
      </c>
      <c r="J19" s="1">
        <v>0.77832000000000001</v>
      </c>
      <c r="K19" s="1">
        <v>0.96594000000000002</v>
      </c>
      <c r="L19" s="1">
        <v>8.0399999999999999E-2</v>
      </c>
      <c r="M19" s="22">
        <v>0</v>
      </c>
      <c r="N19" s="1">
        <v>0.30682999999999999</v>
      </c>
      <c r="O19" s="1">
        <v>0.63732999999999995</v>
      </c>
      <c r="P19" s="1">
        <v>0.54554000000000002</v>
      </c>
      <c r="Q19" s="1">
        <v>4.4549999999999999E-2</v>
      </c>
      <c r="R19" s="1" t="s">
        <v>113</v>
      </c>
    </row>
    <row r="20" spans="1:20" x14ac:dyDescent="0.4">
      <c r="A20" s="23" t="s">
        <v>46</v>
      </c>
      <c r="B20" s="1">
        <v>0.29515000000000002</v>
      </c>
      <c r="C20" s="1">
        <v>0.59445999999999999</v>
      </c>
      <c r="D20" s="1">
        <v>0.59118999999999999</v>
      </c>
      <c r="E20" s="1">
        <v>0.60167999999999999</v>
      </c>
      <c r="F20" s="1">
        <v>0.47316999999999998</v>
      </c>
      <c r="G20" s="1">
        <v>0.26336999999999999</v>
      </c>
      <c r="H20" s="1">
        <v>0.22297</v>
      </c>
      <c r="I20" s="1">
        <v>0.90227999999999997</v>
      </c>
      <c r="J20" s="1">
        <v>2.8219999999999999E-2</v>
      </c>
      <c r="K20" s="1">
        <v>8.6529999999999996E-2</v>
      </c>
      <c r="L20" s="1">
        <v>9.9500000000000005E-2</v>
      </c>
      <c r="M20" s="1">
        <v>0.29347000000000001</v>
      </c>
      <c r="N20" s="1">
        <v>0.93662999999999996</v>
      </c>
      <c r="O20" s="1">
        <v>0.66157999999999995</v>
      </c>
      <c r="P20" s="1">
        <v>6.7820000000000005E-2</v>
      </c>
      <c r="Q20" s="1">
        <v>0.30347000000000002</v>
      </c>
      <c r="R20" s="1">
        <v>0.43831999999999999</v>
      </c>
      <c r="S20" s="1" t="s">
        <v>113</v>
      </c>
    </row>
    <row r="21" spans="1:20" s="3" customFormat="1" ht="14.25" thickBot="1" x14ac:dyDescent="0.45">
      <c r="A21" s="25" t="s">
        <v>62</v>
      </c>
      <c r="B21" s="3">
        <v>0.71238000000000001</v>
      </c>
      <c r="C21" s="3">
        <v>0.28900999999999999</v>
      </c>
      <c r="D21" s="3">
        <v>0.6502</v>
      </c>
      <c r="E21" s="3">
        <v>0.50593999999999995</v>
      </c>
      <c r="F21" s="3">
        <v>0.79990000000000006</v>
      </c>
      <c r="G21" s="3">
        <v>0.11446000000000001</v>
      </c>
      <c r="H21" s="3">
        <v>0.72167999999999999</v>
      </c>
      <c r="I21" s="3">
        <v>0.31415999999999999</v>
      </c>
      <c r="J21" s="3">
        <v>0.93545</v>
      </c>
      <c r="K21" s="3">
        <v>0.72624</v>
      </c>
      <c r="L21" s="3">
        <v>0.40544999999999998</v>
      </c>
      <c r="M21" s="3">
        <v>0.51207999999999998</v>
      </c>
      <c r="N21" s="3">
        <v>0.55306999999999995</v>
      </c>
      <c r="O21" s="3">
        <v>0.94891000000000003</v>
      </c>
      <c r="P21" s="3">
        <v>2.0889999999999999E-2</v>
      </c>
      <c r="Q21" s="3">
        <v>0.98058999999999996</v>
      </c>
      <c r="R21" s="3">
        <v>0.38644000000000001</v>
      </c>
      <c r="S21" s="3">
        <v>0.33594000000000002</v>
      </c>
      <c r="T21" s="3" t="s">
        <v>113</v>
      </c>
    </row>
    <row r="22" spans="1:20" ht="14.25" thickTop="1" x14ac:dyDescent="0.4">
      <c r="A22" s="1" t="s">
        <v>176</v>
      </c>
    </row>
  </sheetData>
  <mergeCells count="1">
    <mergeCell ref="A1:T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f</dc:creator>
  <cp:lastModifiedBy>zf</cp:lastModifiedBy>
  <dcterms:created xsi:type="dcterms:W3CDTF">2015-06-05T18:19:34Z</dcterms:created>
  <dcterms:modified xsi:type="dcterms:W3CDTF">2023-07-11T10:07:47Z</dcterms:modified>
</cp:coreProperties>
</file>